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TO\Desktop\PJs\REMI paper\Applying to Nat Microbiology\Final\Final2\"/>
    </mc:Choice>
  </mc:AlternateContent>
  <bookViews>
    <workbookView xWindow="0" yWindow="0" windowWidth="23016" windowHeight="9180" activeTab="1"/>
  </bookViews>
  <sheets>
    <sheet name="cover" sheetId="6" r:id="rId1"/>
    <sheet name="Supplementary Data 1" sheetId="5" r:id="rId2"/>
    <sheet name="Supplementary Data 2" sheetId="2" r:id="rId3"/>
    <sheet name="Supplementary Data 3" sheetId="1" r:id="rId4"/>
    <sheet name="Supplementary Data 4" sheetId="3" r:id="rId5"/>
    <sheet name="Supplementary Data 5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5" i="2"/>
  <c r="D9" i="5" l="1"/>
  <c r="B9" i="5"/>
</calcChain>
</file>

<file path=xl/sharedStrings.xml><?xml version="1.0" encoding="utf-8"?>
<sst xmlns="http://schemas.openxmlformats.org/spreadsheetml/2006/main" count="334" uniqueCount="265">
  <si>
    <t>Strain</t>
    <phoneticPr fontId="1"/>
  </si>
  <si>
    <t>Source</t>
    <phoneticPr fontId="1"/>
  </si>
  <si>
    <t>CBS7435</t>
    <phoneticPr fontId="1"/>
  </si>
  <si>
    <t>ATCC</t>
    <phoneticPr fontId="1"/>
  </si>
  <si>
    <t>RD-1</t>
    <phoneticPr fontId="1"/>
  </si>
  <si>
    <t>RD-2</t>
  </si>
  <si>
    <t>RD-3</t>
  </si>
  <si>
    <t>RD-4</t>
  </si>
  <si>
    <t>RD-5</t>
  </si>
  <si>
    <t>RD-6</t>
  </si>
  <si>
    <t>RD-7</t>
  </si>
  <si>
    <t>RD-8</t>
  </si>
  <si>
    <t>RD-9</t>
  </si>
  <si>
    <t>RD1+2</t>
    <phoneticPr fontId="1"/>
  </si>
  <si>
    <t>RD1+2+3</t>
    <phoneticPr fontId="1"/>
  </si>
  <si>
    <t>RD1+2+3+4</t>
    <phoneticPr fontId="1"/>
  </si>
  <si>
    <t>BD-1</t>
    <phoneticPr fontId="1"/>
  </si>
  <si>
    <t>BD-2</t>
  </si>
  <si>
    <t>BD1+2</t>
    <phoneticPr fontId="1"/>
  </si>
  <si>
    <t>BD1+2+3+4</t>
    <phoneticPr fontId="1"/>
  </si>
  <si>
    <t>GD-1</t>
    <phoneticPr fontId="1"/>
  </si>
  <si>
    <t>GD-2</t>
  </si>
  <si>
    <t>GD1+2</t>
    <phoneticPr fontId="1"/>
  </si>
  <si>
    <t>BD1+2+4</t>
    <phoneticPr fontId="1"/>
  </si>
  <si>
    <t>GD1+2+3</t>
    <phoneticPr fontId="1"/>
  </si>
  <si>
    <t>GD1+2+3+4</t>
    <phoneticPr fontId="1"/>
  </si>
  <si>
    <t>CBS7435 scFv</t>
    <phoneticPr fontId="1"/>
  </si>
  <si>
    <t>This study</t>
    <phoneticPr fontId="1"/>
  </si>
  <si>
    <t>Plasmids</t>
    <phoneticPr fontId="1"/>
  </si>
  <si>
    <t>pPGP_EGFP</t>
    <phoneticPr fontId="1"/>
  </si>
  <si>
    <t>pPAP_scFv</t>
    <phoneticPr fontId="1"/>
  </si>
  <si>
    <t>pPGP_scFv</t>
    <phoneticPr fontId="1"/>
  </si>
  <si>
    <t>pPAP_BGL1</t>
    <phoneticPr fontId="1"/>
  </si>
  <si>
    <t>pREMI_ZA</t>
    <phoneticPr fontId="1"/>
  </si>
  <si>
    <t>pUC19</t>
    <phoneticPr fontId="1"/>
  </si>
  <si>
    <t>Specific feature</t>
    <phoneticPr fontId="1"/>
  </si>
  <si>
    <t>Source</t>
    <phoneticPr fontId="1"/>
  </si>
  <si>
    <t>Cloning vector</t>
    <phoneticPr fontId="1"/>
  </si>
  <si>
    <t>TakaraBio</t>
    <phoneticPr fontId="1"/>
  </si>
  <si>
    <t>This study</t>
    <phoneticPr fontId="1"/>
  </si>
  <si>
    <t>Zeo in pUC19</t>
    <phoneticPr fontId="1"/>
  </si>
  <si>
    <t xml:space="preserve">Specific features </t>
    <phoneticPr fontId="1"/>
  </si>
  <si>
    <t>Pp_Pgapdh-EGFP-Taox1 in pUC19</t>
    <phoneticPr fontId="1"/>
  </si>
  <si>
    <t>Pp_Paox1-SSRG*-BGL1-Taox1 in pUC19</t>
    <phoneticPr fontId="1"/>
  </si>
  <si>
    <t>Name</t>
    <phoneticPr fontId="5"/>
  </si>
  <si>
    <r>
      <t>Forward sequence (5'</t>
    </r>
    <r>
      <rPr>
        <b/>
        <sz val="10"/>
        <color theme="1"/>
        <rFont val="游ゴシック"/>
        <family val="3"/>
        <charset val="128"/>
      </rPr>
      <t>→</t>
    </r>
    <r>
      <rPr>
        <b/>
        <sz val="10"/>
        <color theme="1"/>
        <rFont val="Arial"/>
        <family val="2"/>
      </rPr>
      <t>3')</t>
    </r>
    <phoneticPr fontId="5"/>
  </si>
  <si>
    <r>
      <t>Reverse sequence (5'</t>
    </r>
    <r>
      <rPr>
        <b/>
        <sz val="10"/>
        <color theme="1"/>
        <rFont val="游ゴシック"/>
        <family val="3"/>
        <charset val="128"/>
      </rPr>
      <t>→</t>
    </r>
    <r>
      <rPr>
        <b/>
        <sz val="10"/>
        <color theme="1"/>
        <rFont val="Arial"/>
        <family val="2"/>
      </rPr>
      <t>3')</t>
    </r>
    <phoneticPr fontId="5"/>
  </si>
  <si>
    <t>Construction of plamid pPAP_scFv</t>
    <phoneticPr fontId="1"/>
  </si>
  <si>
    <t>AOX1 promoter</t>
    <phoneticPr fontId="1"/>
  </si>
  <si>
    <t>CGCCAAGCTTGCGGCCGCGGATCCCATGTTGGTATTGTGAAATAGAC</t>
    <phoneticPr fontId="1"/>
  </si>
  <si>
    <t>AATTGAAGGAAATCTCATACTAGTCGTTTCGAATAATTAGTTGTTTTTTGATC</t>
    <phoneticPr fontId="1"/>
  </si>
  <si>
    <r>
      <t>Construction of plamid pPAP_</t>
    </r>
    <r>
      <rPr>
        <b/>
        <i/>
        <sz val="10"/>
        <color theme="1"/>
        <rFont val="Arial"/>
        <family val="2"/>
      </rPr>
      <t>BGL1</t>
    </r>
    <phoneticPr fontId="1"/>
  </si>
  <si>
    <r>
      <rPr>
        <i/>
        <sz val="10"/>
        <color theme="1"/>
        <rFont val="Arial"/>
        <family val="2"/>
      </rPr>
      <t>BGL1</t>
    </r>
    <r>
      <rPr>
        <sz val="10"/>
        <color theme="1"/>
        <rFont val="Arial"/>
        <family val="2"/>
      </rPr>
      <t xml:space="preserve"> gene</t>
    </r>
    <phoneticPr fontId="1"/>
  </si>
  <si>
    <t>CTAATTATTCGAAACGACTAGTATGAGATTTCCTTCAATTTTTACTGCAG</t>
    <phoneticPr fontId="1"/>
  </si>
  <si>
    <t>GAACAGTCATGTCTAAGGCTCGAGTCATTGCACCTTCGGGAG</t>
    <phoneticPr fontId="1"/>
  </si>
  <si>
    <t>Construction of plamid pREMI-ZA</t>
    <phoneticPr fontId="1"/>
  </si>
  <si>
    <t>Zeo</t>
    <phoneticPr fontId="1"/>
  </si>
  <si>
    <t>Sequence primer for detrmination of integration  site on the Piahia pastoris genome</t>
    <phoneticPr fontId="1"/>
  </si>
  <si>
    <t>Seq-F</t>
    <phoneticPr fontId="1"/>
  </si>
  <si>
    <t>CCCCAGGCTTTACACTTTATG</t>
    <phoneticPr fontId="1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XRN1</t>
    </r>
    <phoneticPr fontId="1"/>
  </si>
  <si>
    <t>upstream</t>
    <phoneticPr fontId="1"/>
  </si>
  <si>
    <t>GTTTTGAAAGTTCCACTGCTCCTG</t>
    <phoneticPr fontId="1"/>
  </si>
  <si>
    <t>GGTGTTTTGAAGTGGTACGGCGTAATATTAGTGTATTGC</t>
    <phoneticPr fontId="1"/>
  </si>
  <si>
    <t>Hyg</t>
    <phoneticPr fontId="1"/>
  </si>
  <si>
    <t>GCAATACACTAATATTACGCCGTACCACTTCAAAACACC</t>
    <phoneticPr fontId="5"/>
  </si>
  <si>
    <t>CTCGCTCTTCTTCCATTTCACGAGGAAGCGGAAGAGCGCCCA</t>
    <phoneticPr fontId="5"/>
  </si>
  <si>
    <t>downstream</t>
    <phoneticPr fontId="1"/>
  </si>
  <si>
    <t>TGGGCGCTCTTCCGCTTCCTCGTGAAATGGAAGAAGAGCGAG</t>
  </si>
  <si>
    <t>CCTGAGAAACCACTTTGTGCAG</t>
    <phoneticPr fontId="1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BST1</t>
    </r>
    <phoneticPr fontId="1"/>
  </si>
  <si>
    <t>TGTTGGTTCCTGCGGGATGCAAC</t>
    <phoneticPr fontId="5"/>
  </si>
  <si>
    <t>GGTGTTTTGAAGTGGTACGGCGACCTCGCCCTTCCGTTTGTCTTC</t>
    <phoneticPr fontId="5"/>
  </si>
  <si>
    <t>GAAGACAAACGGAAGGGCGAGGTCGCCGTACCACTTCAAAACACC</t>
    <phoneticPr fontId="5"/>
  </si>
  <si>
    <t>CATTGTGAAGGATATCTAAAGCGAGGAAGCGGAAGAGCGCCCA</t>
    <phoneticPr fontId="5"/>
  </si>
  <si>
    <t>TGGGCGCTCTTCCGCTTCCTCGCTTTAGATATCCTTCACAATG</t>
  </si>
  <si>
    <t>AAGACCTGGTTTGAGTTCAGGAC</t>
    <phoneticPr fontId="1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KR1</t>
    </r>
    <phoneticPr fontId="1"/>
  </si>
  <si>
    <t>GTCATGGGTCTGTCCTTCATAGC</t>
    <phoneticPr fontId="5"/>
  </si>
  <si>
    <t>GGTGTTTTGAAGTGGTACGGCCTTATAGACTAATAGTATGGAGGAAG</t>
    <phoneticPr fontId="5"/>
  </si>
  <si>
    <t>CTTCCTCCATACTATTAGTCTATAAGGCCGTACCACTTCAAAACACC</t>
    <phoneticPr fontId="5"/>
  </si>
  <si>
    <t>CAAAACTGTTCACGGGACCTTTCCGAGGAAGCGGAAGAGCGCCCA</t>
    <phoneticPr fontId="5"/>
  </si>
  <si>
    <t>TGGGCGCTCTTCCGCTTCCTCGGAAAGGTCCCGTGAACAGTTTTG</t>
    <phoneticPr fontId="5"/>
  </si>
  <si>
    <t>CCTGAATGTGTCCCATGTCCTG</t>
    <phoneticPr fontId="5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HIR2</t>
    </r>
    <phoneticPr fontId="1"/>
  </si>
  <si>
    <t>GTGACCCCGATGAGCTGTCTAAG</t>
    <phoneticPr fontId="1"/>
  </si>
  <si>
    <t>GGTGTTTTGAAGTGGTACGGCGAGTTGATTGAAACGTGCAGTG</t>
  </si>
  <si>
    <t>CACTGCACGTTTCAATCAACTCGCCGTACCACTTCAAAACACC</t>
    <phoneticPr fontId="5"/>
  </si>
  <si>
    <t>GTCAAGGGGAGATTAATTTTTCCCGAGGAAGCGGAAGAGCGCCCA</t>
    <phoneticPr fontId="5"/>
  </si>
  <si>
    <t>TGGGCGCTCTTCCGCTTCCTCGGGAAAAATTAATCTCCCCTTGAC</t>
    <phoneticPr fontId="5"/>
  </si>
  <si>
    <t>GGCAACAAAGGCTGCAATCGAC</t>
    <phoneticPr fontId="5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BUD2</t>
    </r>
    <phoneticPr fontId="1"/>
  </si>
  <si>
    <t>GCCAGATTTAAGTCTACTGCTG</t>
    <phoneticPr fontId="5"/>
  </si>
  <si>
    <t>GGTGTTTTGAAGTGGTACGGCTCTACGCAAGTTGTTTGGTAAG</t>
    <phoneticPr fontId="5"/>
  </si>
  <si>
    <t>CTTACCAAACAACTTGCGTAGAGCCGTACCACTTCAAAACACC</t>
  </si>
  <si>
    <t>CACAGAGTTTCCCCTTCAGAGCGAGGAAGCGGAAGAGCGCCCA</t>
    <phoneticPr fontId="5"/>
  </si>
  <si>
    <t>TGGGCGCTCTTCCGCTTCCTCGCTCTGAAGGGGAAACTCTGTG</t>
    <phoneticPr fontId="5"/>
  </si>
  <si>
    <t>GAGAACCTTCCTGTAAAGTTTGG</t>
    <phoneticPr fontId="5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SWF1</t>
    </r>
    <phoneticPr fontId="1"/>
  </si>
  <si>
    <t>GGTACGGTATCTACAACAACTTTG</t>
    <phoneticPr fontId="5"/>
  </si>
  <si>
    <t>GGTGTTTTGAAGTGGTACGGCGAGAGAATGCGTATTCAATGAC</t>
    <phoneticPr fontId="5"/>
  </si>
  <si>
    <t>GTCATTGAATACGCATTCTCTCGCCGTACCACTTCAAAACACC</t>
    <phoneticPr fontId="5"/>
  </si>
  <si>
    <t>GATACCTTCGATGTACTTCGTGATCCGAGGAAGCGGAAGAGCGCCCA</t>
    <phoneticPr fontId="5"/>
  </si>
  <si>
    <t>TGGGCGCTCTTCCGCTTCCTCGGATCACGAAGTACATCGAAGGTATC</t>
    <phoneticPr fontId="5"/>
  </si>
  <si>
    <t>GCAGCTGTGGTTCCAGCATC</t>
    <phoneticPr fontId="5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HIR3</t>
    </r>
    <phoneticPr fontId="1"/>
  </si>
  <si>
    <t>GTTGACGTTGTTGGATGGTTC</t>
    <phoneticPr fontId="1"/>
  </si>
  <si>
    <t>GGTGTTTTGAAGTGGTACGGCGGTTTGGGTACTACTAAGTTGAAGGCACTCAATG</t>
    <phoneticPr fontId="1"/>
  </si>
  <si>
    <t>CATTGAGTGCCTTCAACTTAGTAGTACCCAAACCGCCGTACCACTTCAAAACACC</t>
    <phoneticPr fontId="1"/>
  </si>
  <si>
    <t>CTTGTTAGTTCATTGATTTGTTAACGGAGAAGAGGAAGCGGAAGAGCGCCCA</t>
    <phoneticPr fontId="1"/>
  </si>
  <si>
    <t>downstream</t>
    <phoneticPr fontId="1"/>
  </si>
  <si>
    <t>TGGGCGCTCTTCCGCTTCCTCTTCTCCGTTAACAAATCAATGAACTAACAAG</t>
    <phoneticPr fontId="1"/>
  </si>
  <si>
    <t>GAATCATTTAGAAATTGTCTAAATGG</t>
    <phoneticPr fontId="1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ALD6-1</t>
    </r>
    <phoneticPr fontId="1"/>
  </si>
  <si>
    <t>TTCGTATACTCAACCAATATCTGG</t>
    <phoneticPr fontId="5"/>
  </si>
  <si>
    <t>GGTGTTTTGAAGTGGTACGGCGGATAAAGGTAAGGGAAAAAAGC</t>
    <phoneticPr fontId="5"/>
  </si>
  <si>
    <t>GCTTTTTTCCCTTACCTTTATCCGCCGTACCACTTCAAAACACC</t>
    <phoneticPr fontId="5"/>
  </si>
  <si>
    <t>GGAGTGTAAGCAATTCTGATAGCCGAGGAAGCGGAAGAGCGCCCA</t>
    <phoneticPr fontId="5"/>
  </si>
  <si>
    <t>TGGGCGCTCTTCCGCTTCCTCGGCTATCAGAATTGCTTACACTCC</t>
    <phoneticPr fontId="5"/>
  </si>
  <si>
    <t>GATATGACTCATTGAAGCACC</t>
    <phoneticPr fontId="5"/>
  </si>
  <si>
    <r>
      <t xml:space="preserve">Hyg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DYN1</t>
    </r>
    <phoneticPr fontId="1"/>
  </si>
  <si>
    <t>CATGGATGACTACGTCCAAGGGTG</t>
    <phoneticPr fontId="5"/>
  </si>
  <si>
    <t>GGTGTTTTGAAGTGGTACGGCTGCTTGCGCAAAAACAGGTAGG</t>
    <phoneticPr fontId="5"/>
  </si>
  <si>
    <t>CCTACCTGTTTTTGCGCAAGCAGCCGTACCACTTCAAAACACC</t>
  </si>
  <si>
    <t>GTCAATGTTTACTTCACTAAGCAGCGAGGAAGCGGAAGAGCGCCCA</t>
  </si>
  <si>
    <t>TGGGCGCTCTTCCGCTTCCTCGCTGCTTAGTGAAGTAAACATTGAC</t>
  </si>
  <si>
    <t>ATACGTTGTTGTTCACGGTGGAG</t>
    <phoneticPr fontId="5"/>
  </si>
  <si>
    <r>
      <t xml:space="preserve">Nourseothricin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XRN1</t>
    </r>
    <phoneticPr fontId="1"/>
  </si>
  <si>
    <t>GTTTTGAAAGTTCCACTGCTCCTG</t>
  </si>
  <si>
    <t>GTAATATTAGTGTATTGCGTTAATGGTACTAATAATC</t>
    <phoneticPr fontId="5"/>
  </si>
  <si>
    <t>Nourseothricin</t>
    <phoneticPr fontId="1"/>
  </si>
  <si>
    <t>TCGCTCTTCTTCCATTTCACAGAACACACGCTCAGCTTCATTACATATTTCCACCAAGCTTTGATTGCCTTTACAAAATGCCGTACCACTTCAAAACACC</t>
    <phoneticPr fontId="5"/>
  </si>
  <si>
    <t>ATTATTAGTACCATTAACGCAATACACTAATATTACAACACAATTCTATTCAATCGGAGGGACACCTTCATTCTGATTTAGTTATGGACATGGCATGGAC</t>
    <phoneticPr fontId="5"/>
  </si>
  <si>
    <t>GCTGAGCGTGTGTTCTGTGAAATGGAAGAAGAGCGAG</t>
    <phoneticPr fontId="5"/>
  </si>
  <si>
    <t>CCTGAGAAACCACTTTGTGCAG</t>
  </si>
  <si>
    <r>
      <t xml:space="preserve">ZeoR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KR1</t>
    </r>
    <phoneticPr fontId="1"/>
  </si>
  <si>
    <t>CTTCCTCCATACTATTAGTCTATAAGATCTTTTCTACGCATGCAGATCC</t>
    <phoneticPr fontId="5"/>
  </si>
  <si>
    <t>TGGCCGAGGAGCAGGACTGAGAAAGGTCCCGTGAACAGTTTTG</t>
    <phoneticPr fontId="5"/>
  </si>
  <si>
    <r>
      <t xml:space="preserve">Bsd HR cassette for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HIR2</t>
    </r>
    <phoneticPr fontId="1"/>
  </si>
  <si>
    <t>GTGACCCCGATGAGCTGTCTAAG</t>
  </si>
  <si>
    <t>Bsd</t>
    <phoneticPr fontId="1"/>
  </si>
  <si>
    <t>GTCAAGGGGAGATTAATTTTTCCAGCGGAAGAGCGCCCAATACGC</t>
    <phoneticPr fontId="5"/>
  </si>
  <si>
    <t>GCGTATTGGGCGCTCTTCCGCTGGAAAAATTAATCTCCCCTTGAC</t>
    <phoneticPr fontId="5"/>
  </si>
  <si>
    <t>GGCAACAAAGGCTGCAATCGAC</t>
    <phoneticPr fontId="5"/>
  </si>
  <si>
    <t>Primers for confimation of gene-disruption by colony PCR</t>
    <phoneticPr fontId="1"/>
  </si>
  <si>
    <t>XRN1</t>
    <phoneticPr fontId="5"/>
  </si>
  <si>
    <t>GGATATTACTCGTAAGTTAGGATG</t>
    <phoneticPr fontId="5"/>
  </si>
  <si>
    <t>AAGACCTCCAGTGTTACCACTC</t>
    <phoneticPr fontId="5"/>
  </si>
  <si>
    <t>BST1</t>
    <phoneticPr fontId="5"/>
  </si>
  <si>
    <t>GCATTAGGTCCCTTTGTAAAACC</t>
    <phoneticPr fontId="5"/>
  </si>
  <si>
    <t>ACTCTGATCGATGCTAGAGGTTC</t>
    <phoneticPr fontId="5"/>
  </si>
  <si>
    <t>RKR1</t>
    <phoneticPr fontId="5"/>
  </si>
  <si>
    <t>GACAACGGCAAGAGACCACAACTG</t>
    <phoneticPr fontId="5"/>
  </si>
  <si>
    <t>TAATTCCTGAGCAATTGCTACCTC</t>
    <phoneticPr fontId="1"/>
  </si>
  <si>
    <t>HIR2</t>
    <phoneticPr fontId="5"/>
  </si>
  <si>
    <t>AGTTAACCAGGGACATCGCTCAAC</t>
    <phoneticPr fontId="5"/>
  </si>
  <si>
    <t>CAACCTCGAGTGTCGCACAGAC</t>
    <phoneticPr fontId="5"/>
  </si>
  <si>
    <t>BUD2</t>
    <phoneticPr fontId="5"/>
  </si>
  <si>
    <t>GACTCTGCAAAAAGATCCTTTGTG</t>
    <phoneticPr fontId="5"/>
  </si>
  <si>
    <t>CCCTTCCTGGACCCAGTTTCAG</t>
    <phoneticPr fontId="5"/>
  </si>
  <si>
    <t>SWF1</t>
    <phoneticPr fontId="5"/>
  </si>
  <si>
    <t>CACGGCTTGTTTTGGTTCATGG</t>
    <phoneticPr fontId="5"/>
  </si>
  <si>
    <t>GAGCCTCCGGTAAAACATTGC</t>
    <phoneticPr fontId="5"/>
  </si>
  <si>
    <t>ALD6-1</t>
    <phoneticPr fontId="5"/>
  </si>
  <si>
    <t>CCACGCAACCGTTGTTTCAAAGC</t>
    <phoneticPr fontId="5"/>
  </si>
  <si>
    <t>GATGAGGGCTTCTGCCAACTTC</t>
    <phoneticPr fontId="5"/>
  </si>
  <si>
    <t>HIR3</t>
    <phoneticPr fontId="5"/>
  </si>
  <si>
    <t>GCTGTCGCCCTCAAGTATTAG</t>
    <phoneticPr fontId="1"/>
  </si>
  <si>
    <t>CCTGTTGTAAGTAGTAACCTCTTC</t>
    <phoneticPr fontId="1"/>
  </si>
  <si>
    <t>DYN1</t>
    <phoneticPr fontId="5"/>
  </si>
  <si>
    <t>ACTTGGGACTTCCATGGATACTC</t>
    <phoneticPr fontId="5"/>
  </si>
  <si>
    <t>TTTATCTCAGCATACCGACATTC</t>
    <phoneticPr fontId="5"/>
  </si>
  <si>
    <t>qPCR primers for detemination of scFv mRNA level</t>
    <phoneticPr fontId="1"/>
  </si>
  <si>
    <t>scFv antibody</t>
    <phoneticPr fontId="1"/>
  </si>
  <si>
    <t>TGGTGGTTCTGGTGGTGGT</t>
    <phoneticPr fontId="5"/>
  </si>
  <si>
    <t>TGTTACCGATGGACTGGGAAG</t>
    <phoneticPr fontId="5"/>
  </si>
  <si>
    <t>ACT1</t>
    <phoneticPr fontId="1"/>
  </si>
  <si>
    <t>GCTGAGCGTATGCAAAAGGAG</t>
    <phoneticPr fontId="5"/>
  </si>
  <si>
    <t>ACCCAAAGAAGCGAGGATAGAAC</t>
    <phoneticPr fontId="5"/>
  </si>
  <si>
    <t>gaattcGCCGTACCACTTCAAAACACCCAAGCACAGCATACTAAATTTCCCCTCTTTCTTCCTCTAGGGTGTCGTTAATTACCCGTACTAAAGGTTTGGAAAAGAAAAAAGAGACCGCCTCGTTTCTTTTTCTTCGTCGAAAAAGGCAATAAAAATTTTTATCACGTTTCTTTTTCTTGAAAATTTTTTTTTTTGATTTTTTTCTCTTTCGATGACCTCCCATTGATATTTAAGTTAATAAACGGTCTTCAATTTCTCAAGTTTCAGTTTCATTTTTCTTGTTCTATTACAACTTTTTTTACTTCTTGCTCATTAGAAAGAAAGCATAGCAATCTAATCTAAGTTTTAATTACAAAATGAAGACTTTCAACATCTCCCAGCAGGACTTGGAGTTGGTTGAAGTTGCTACTGAGAAGATCACTATGTTGTACGAGGACAACAAGCACCACGTTGGAGCTGCTATCAGAACTAAGACTGGTGAGATCATCTCCGCTGTTCACATCGAGGCTTACATCGGTAGAGTTACTGTTTGTGCTGAGGCTATCGCTATCGGTTCTGCTGTTTCTAACGGTCAGAAGGACTTCGACACTATCGTTGCTGTTAGACACCCATACTCTGACGAGGTTGACAGATCCATCAGAGTTGTTTCCCCATGTGGTATGTGTAGAGAGTTGATCTCTGACTACGCTCCAGACTGTTTCGTTTTGATCGAGATGAACGGAAAGTTGGTTAAGACTACTATCGAGGAATTGATCCCATTGAAGTACACTAGAAACTAAGTATTAAGAACGTTATTTATATTTCAAATTTTTCTTTTTTTTCTCTACAGACGCTGTACGCATGTAACATTATACTGAAAACCTTGCTTGAGAAGGTTTTGGGACGCTCGAAGATCCAGCTGCATTAATGAATCGGCCAACGCGCGGGGAGAGGCGGTTTGCGTATTGGGCGCTCTTCCGCTTgaattc</t>
    <phoneticPr fontId="1"/>
  </si>
  <si>
    <t>Blastsidin resistant (blasticidin S deaminase; Bsd) cassette</t>
    <phoneticPr fontId="1"/>
  </si>
  <si>
    <t>gaattcGCCGTACCACTTCAAAACACCCAAGCACAGCATACTAAATTTCCCCTCTTTCTTCCTCTAGGGTGTCGTTAATTACCCGTACTAAAGGTTTGGAAAAGAAAAAAGAGACCGCCTCGTTTCTTTTTCTTCGTCGAAAAAGGCAATAAAAATTTTTATCACGTTTCTTTTTCTTGAAAATTTTTTTTTTTGATTTTTTTCTCTTTCGATGACCTCCCATTGATATTTAAGTTAATAAACGGTCTTCAATTTCTCAAGTTTCAGTTTCATTTTTCTTGTTCTATTACAACTTTTTTTACTTCTTGCTCATTAGAAAGAAAGCATAGCAATCTAATCTAAGTTTTAATTACAAAATGGGTACTACTTTGGACGACACTGCTTACAGATACAGAACTTCCGTTCCAGGTGACGCTGAAGCTATTGAGGCTTTGGATGGTTCCTTCACTACTGACACTGTTTTCAGAGTTACTGCTACTGGTGACGGTTTCACTTTGAGAGAGGTTCCAGTTGACCCACCATTGACTAAGGTTTTCCCAGACGATGAATCTGACGATGAGTCCGATGATGGTGAAGATGGTGATCCAGACTCCAGAACTTTCGTTGCTTACGGTGATGACGGTGACTTGGCTGGTTTCGTTGTTGTTTCTTACTCCGGTTGGAACAGAAGATTGACTGTTGAGGACATCGAGGTTGCTCCAGAACATAGAGGTCATGGTGTTGGTAGAGCTTTGATGGGTTTGGCTACTGAGTTCGCTAGAGAAAGAGGTGCTGGTCACTTGTGGTTGGAGGTTACAAACGTTAACGCTCCAGCTATCCACGCTTACAGAAGAATGGGATTCACTTTGTGTGGTTTGGACACAGCTTTGTACGACGGTACTGCTTCTGACGGTGAACAGGCTTTGTATATGTCCATGCCATGTCCATAACGTTATTTATATTTCAAATTTTTCTTTTTTTTCgaattc</t>
    <phoneticPr fontId="1"/>
  </si>
  <si>
    <t>Nourseothricin resistant (NAT) cassette</t>
    <phoneticPr fontId="1"/>
  </si>
  <si>
    <t>gaattcGCCGTACCACTTCAAAACACCCAAGCACAGCATACTAAATTTCCCCTCTTTCTTCCTCTAGGGTGTCGTTAATTACCCGTACTAAAGGTTTGGAAAAGAAAAAAGAGACCGCCTCGTTTCTTTTTCTTCGTCGAAAAAGGCAATAAAAATTTTTATCACGTTTCTTTTTCTTGAAAATTTTTTTTTTTGATTTTTTTCTCTTTCGATGACCTCCCATTGATATTTAAGTTAATAAACGGTCTTCAATTTCTCAAGTTTCAGTTTCATTTTTCTTGTTCTATTACAACTTTTTTTACTTCTTGCTCATTAGAAAGAAAGCATAGCAATCTAATCTAAGTTTTAATTACAAAATGAAGAAGCCAGAGTTGACTGCTACTTCCGTTGAGAAGTTCTTGATCGAGAAGTTCGACTCCGTTTCCGACTTGATGCAATTGTCTGAAGGTGAAGAGTCCAGAGCTTTCTCCTTTGACGTTGGTGGTAGAGGTTACGTTTTGAGAGTTAATTCCTGTGCTGACGGTTTCTACAAGGACAGATACGTTTACAGACACTTCGCTTCCGCTGCTTTGCCAATTCCAGAGGTTTTGGACATTGGTGAGTTCTCCGAGTCCTTGACTTACTGTATCTCCAGAAGAGCTCAGGGAGTTACATTGCAAGACTTGCCAGAAACTGAGTTGCCAGCTGTTTTGCAACCAGTTGCTGAAGCTATGGACGCTATTGCTGCTGCTGACTTGTCTCAAACTTCTGGTTTTGGTCCATTCGGTCCACAGGGTATTGGTCAGTACACTACTTGGAGAGACTTCATCTGTGCTATCGCTGACCCACATGTTTACCACTGGCAAACTGTTATGGACGATACTGTTTCCGCTTCCGTTGCTCAGGCTTTGGACGAATTGATGTTGTGGGCTGAAGATTGTCCTGAGGTTAGACATTTGGTTCACGCTGACTTCGGTTCCAACAACGTTTTGACTGACAACGGTAGAATCACTGCTGTTATCGACTGGTCCGAAGCTATGTTCGGTGACTCTCAATACGAGGTTGCTAACATCTTCTTTTGGAGACCATGGTTGGCTTGTATGGAACAGCAGACTAGATACTTCGAGAGAAGACACCCAGAATTGGCTGGTTCCCCAAGATTGAGAGCTTACATGTTGAGAATCGGTTTGGACCAGTTGTACCAGTCCTTGGTTGATGGTAACTTCGATGATGCTGCTTGGGCTCAAGGTAGATGTGACGCTATCGTTAGATCCGGTGCTGGTACTGTTGGTAGAACTCAGATTGCTAGAAGATCCGCTGCTGTTTGGACTGACGGTTGTGTTGAAGTTTTGGCTGACTCCGGTAACAGAAGACCATCCACTAGACCAAGAGCTAAAGAGGTTGGTAGAGTTTAAGTATTAAGAACGTTATTTATATTTCAAATTTTTCTTTTTTTTCTCTACAGACGCTGTACGCATGTAACATTATACTGAAAACCTTGCTTGAGAAGGTTTTGGGACGCTCGAAGATCCAGCTGCATTAATGAATCGGCCAACGCGCGGGGAGAGGCGGTTTGCGTATTGGGCGCTCTTCCGCTTCCTCGgaattc</t>
    <phoneticPr fontId="1"/>
  </si>
  <si>
    <t>Hygromycin resistant (Hyg) cassette</t>
    <phoneticPr fontId="1"/>
  </si>
  <si>
    <t>tgaacaactatcaaaacacaactagtATGAGATTTCCTTCAATTTTTACTGCAGTTTTATTCGCAGCATCCTCCGCATTAGCTGCTCCAGTCAACACTACAACAGAAGATGAAACGGCACAAATTCCGGCTGAAGCTGTCATCGGTTACTTAGATTTAGAAGGGGATTTCGATGTTGCTGTTTTGCCATTTTCCAACAGCACAAATAACGGGTTATTGTTTATAAATACTACTATTGCCAGCATTGCTGCTAAAGAAGAAGGGGTATCTTTGGATAAAAGActcgagGACATTCAATTGCAAGAATCTGGTCCATCCTTGGTTAAGCCATCCCAGACTTTGTCCTTGACTTGTTCCGTTACTGGTGACTCCATCACTTCTGACTACTGGTCCTGGATCAGAAAGTTCCCAGGTAACAGATTGGAGTACATGGGTTACGTTTCTTACTCCGGTTCCACTTACTACAACCCATCCTTGAAGTCCAGAATCTCCATCACAAGAGACACTTCCAAGAACCAGTACTACTTGGACTTGAACTCCGTTACTACTGAGGACACTGCTACTTACTACTGTGCTAACTGGGACGGTGATTACTGGGGTCAAGGTACTTTGGTTACTGTTTCTGCTGGTGGTGGTGGATCAGGTGGTGGTGGTTCTGGTGGTGGTGGATCAGACATCGTTTTGACTCAATCCCCAGCTACTTTGTCCGTTACTCCAGGTAACTCTGTTTCCTTGTCCTGTAGAGCTTCCCAGTCCATCGGTAACAACTTGCACTGGTATCAACAGAAGTCTCACGAGTCCCCAAGATTGTTGATCAAGTACGCTTCTCAATCCATCTCCGGTATCCCATCTAGATTCTCTGGTTCCGGTTCTGGTACTGACTTCACTTTGTCCATCAACTCCGTTGAGACAGAGGACTTCGGTATGTACTTCTGTCAACAGTCTAACTCCTGGCCATACACTTTCGGTGGTGGTACTAAGTTGGAGTATAAGCACCATCATCACCACCACTAGacgcgtccttagacatgactgttcct</t>
    <phoneticPr fontId="1"/>
  </si>
  <si>
    <r>
      <t>Nucleotide sequence  (5'</t>
    </r>
    <r>
      <rPr>
        <b/>
        <sz val="12"/>
        <color theme="1"/>
        <rFont val="游ゴシック"/>
        <family val="3"/>
        <charset val="128"/>
      </rPr>
      <t>→</t>
    </r>
    <r>
      <rPr>
        <b/>
        <sz val="12"/>
        <color theme="1"/>
        <rFont val="Arial"/>
        <family val="2"/>
      </rPr>
      <t>3')</t>
    </r>
    <phoneticPr fontId="5"/>
  </si>
  <si>
    <t>Name</t>
    <phoneticPr fontId="5"/>
  </si>
  <si>
    <t>pPAP_scFv_V50A</t>
    <phoneticPr fontId="1"/>
  </si>
  <si>
    <t>Effective factor</t>
    <phoneticPr fontId="5"/>
  </si>
  <si>
    <t>Protein ID</t>
    <phoneticPr fontId="5"/>
  </si>
  <si>
    <t>Product</t>
    <phoneticPr fontId="5"/>
  </si>
  <si>
    <t>Descriptions*</t>
    <phoneticPr fontId="5"/>
  </si>
  <si>
    <t>XRN1</t>
    <phoneticPr fontId="5"/>
  </si>
  <si>
    <t>CCA39734</t>
    <phoneticPr fontId="5"/>
  </si>
  <si>
    <t>5'-3' exoribonuclease 1</t>
    <phoneticPr fontId="5"/>
  </si>
  <si>
    <t>Evolutionarily-conserved 5'-3' exonuclease component of cytoplasmic processing (P) bodies involved in mRNA decay; plays a role in microtubule-mediated processes, filamentous growth, ribosomal RNA maturation, and telomere maintenance</t>
    <phoneticPr fontId="5"/>
  </si>
  <si>
    <t>CCA38267</t>
    <phoneticPr fontId="5"/>
  </si>
  <si>
    <t>Glycosyl phosphatidyl inositol deacylase</t>
    <phoneticPr fontId="5"/>
  </si>
  <si>
    <t>GPI inositol deacylase of the ER that negatively regulates COPII vesicle formation, prevents production of vesicles with defective subunits, required for proper discrimination between resident ER proteins and Golgi-bound cargo molecule</t>
    <phoneticPr fontId="5"/>
  </si>
  <si>
    <t>CCA37582</t>
    <phoneticPr fontId="5"/>
  </si>
  <si>
    <t>E3 ubiquitin-protein ligase</t>
    <phoneticPr fontId="5"/>
  </si>
  <si>
    <t>RING domain E3 ubiquitin ligase; involved in ubiquitin-mediated degradation of non-stop proteins</t>
    <phoneticPr fontId="5"/>
  </si>
  <si>
    <t>CCA37956</t>
    <phoneticPr fontId="5"/>
  </si>
  <si>
    <t>HIR complex subunit</t>
    <phoneticPr fontId="5"/>
  </si>
  <si>
    <t>Subunit of HIR nucleosome assembly complex; involved in regulation of histone gene transcription</t>
    <phoneticPr fontId="5"/>
  </si>
  <si>
    <t>CCA39503</t>
    <phoneticPr fontId="5"/>
  </si>
  <si>
    <t>GTPase activating factor</t>
    <phoneticPr fontId="5"/>
  </si>
  <si>
    <t>GTPase activating factor for Rsr1p/Bud1p; plays a role in spindle position checkpoint distinct from its role in bud site selection</t>
    <phoneticPr fontId="5"/>
  </si>
  <si>
    <t>SWF1</t>
    <phoneticPr fontId="5"/>
  </si>
  <si>
    <t>Palmitoyltransferase</t>
    <phoneticPr fontId="5"/>
  </si>
  <si>
    <t xml:space="preserve">* The functions of effective factors descrived on the NCBI database (https://www.ncbi.nlm.nih.gov/) </t>
    <phoneticPr fontId="5"/>
  </si>
  <si>
    <t xml:space="preserve">** Not identified on the NCBI database </t>
    <phoneticPr fontId="5"/>
  </si>
  <si>
    <r>
      <t xml:space="preserve"> MF</t>
    </r>
    <r>
      <rPr>
        <sz val="12"/>
        <color theme="1"/>
        <rFont val="Symbol"/>
        <family val="1"/>
        <charset val="2"/>
      </rPr>
      <t>a_</t>
    </r>
    <r>
      <rPr>
        <sz val="12"/>
        <color theme="1"/>
        <rFont val="Arial"/>
        <family val="2"/>
      </rPr>
      <t>prepro signal
-anti-lysozyme scFv-His</t>
    </r>
    <r>
      <rPr>
        <vertAlign val="sub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-tag</t>
    </r>
    <phoneticPr fontId="1"/>
  </si>
  <si>
    <r>
      <t>Pp_Paox1-MF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cFv-Taox1 in pUC19</t>
    </r>
    <phoneticPr fontId="1"/>
  </si>
  <si>
    <r>
      <t>Pp_Paox1-MF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(V50A)-scFv-Taox1 in pUC19</t>
    </r>
    <phoneticPr fontId="1"/>
  </si>
  <si>
    <r>
      <t>Pp_Pgapdh-MF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cFv-Taox1 in pUC19</t>
    </r>
    <phoneticPr fontId="1"/>
  </si>
  <si>
    <r>
      <t xml:space="preserve">*SSRG indicates the signal sequence derived from </t>
    </r>
    <r>
      <rPr>
        <i/>
        <sz val="12"/>
        <color theme="1"/>
        <rFont val="Arial"/>
        <family val="2"/>
      </rPr>
      <t>Rhizopus oryzae</t>
    </r>
    <r>
      <rPr>
        <sz val="12"/>
        <color theme="1"/>
        <rFont val="Arial"/>
        <family val="2"/>
      </rPr>
      <t xml:space="preserve"> glucoamylase.</t>
    </r>
    <phoneticPr fontId="1"/>
  </si>
  <si>
    <r>
      <rPr>
        <i/>
        <sz val="12"/>
        <color theme="1"/>
        <rFont val="Arial"/>
        <family val="2"/>
      </rPr>
      <t>Pichia pastoris</t>
    </r>
    <r>
      <rPr>
        <sz val="12"/>
        <color theme="1"/>
        <rFont val="Arial"/>
        <family val="2"/>
      </rPr>
      <t xml:space="preserve"> wild-type strain (NRRL Y-11430 or ATCC 76273)</t>
    </r>
    <phoneticPr fontId="1"/>
  </si>
  <si>
    <r>
      <t>CBS7435</t>
    </r>
    <r>
      <rPr>
        <sz val="12"/>
        <color theme="1"/>
        <rFont val="Arial"/>
        <family val="2"/>
      </rPr>
      <t xml:space="preserve"> harboring a reporter cassette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Paox1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MF</t>
    </r>
    <r>
      <rPr>
        <i/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cFv-</t>
    </r>
    <r>
      <rPr>
        <i/>
        <sz val="12"/>
        <color theme="1"/>
        <rFont val="Arial"/>
        <family val="2"/>
      </rPr>
      <t>AOX1</t>
    </r>
    <r>
      <rPr>
        <sz val="12"/>
        <color theme="1"/>
        <rFont val="Arial"/>
        <family val="2"/>
      </rPr>
      <t xml:space="preserve">t-G418) in </t>
    </r>
    <r>
      <rPr>
        <i/>
        <sz val="12"/>
        <color theme="1"/>
        <rFont val="Arial"/>
        <family val="2"/>
      </rPr>
      <t>T38473</t>
    </r>
    <r>
      <rPr>
        <sz val="12"/>
        <color theme="1"/>
        <rFont val="Arial"/>
        <family val="2"/>
      </rPr>
      <t xml:space="preserve"> locus</t>
    </r>
    <phoneticPr fontId="1"/>
  </si>
  <si>
    <r>
      <t xml:space="preserve">CBS7435 </t>
    </r>
    <r>
      <rPr>
        <i/>
        <sz val="12"/>
        <color theme="1"/>
        <rFont val="Arial"/>
        <family val="2"/>
      </rPr>
      <t>dnl4 his4</t>
    </r>
    <phoneticPr fontId="1"/>
  </si>
  <si>
    <r>
      <t>dnl4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Arial"/>
        <family val="2"/>
      </rPr>
      <t xml:space="preserve"> his4</t>
    </r>
    <r>
      <rPr>
        <sz val="12"/>
        <color theme="1"/>
        <rFont val="Symbol"/>
        <family val="1"/>
        <charset val="2"/>
      </rPr>
      <t>D</t>
    </r>
    <phoneticPr fontId="1"/>
  </si>
  <si>
    <r>
      <t xml:space="preserve">CBS7435 </t>
    </r>
    <r>
      <rPr>
        <i/>
        <sz val="12"/>
        <color theme="1"/>
        <rFont val="Arial"/>
        <family val="2"/>
      </rPr>
      <t>dnl4 his4</t>
    </r>
    <r>
      <rPr>
        <sz val="12"/>
        <color theme="1"/>
        <rFont val="Arial"/>
        <family val="2"/>
      </rPr>
      <t xml:space="preserve"> scFv</t>
    </r>
    <phoneticPr fontId="1"/>
  </si>
  <si>
    <r>
      <t>CBS7435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dnl4 his4 </t>
    </r>
    <r>
      <rPr>
        <sz val="12"/>
        <color theme="1"/>
        <rFont val="Arial"/>
        <family val="2"/>
      </rPr>
      <t>harboring a reporter cassette (</t>
    </r>
    <r>
      <rPr>
        <i/>
        <sz val="12"/>
        <color theme="1"/>
        <rFont val="Arial"/>
        <family val="2"/>
      </rPr>
      <t>Paox1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MF</t>
    </r>
    <r>
      <rPr>
        <i/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cFv-</t>
    </r>
    <r>
      <rPr>
        <i/>
        <sz val="12"/>
        <color theme="1"/>
        <rFont val="Arial"/>
        <family val="2"/>
      </rPr>
      <t>AOX1</t>
    </r>
    <r>
      <rPr>
        <sz val="12"/>
        <color theme="1"/>
        <rFont val="Arial"/>
        <family val="2"/>
      </rPr>
      <t xml:space="preserve">t-G418) in </t>
    </r>
    <r>
      <rPr>
        <i/>
        <sz val="12"/>
        <color theme="1"/>
        <rFont val="Arial"/>
        <family val="2"/>
      </rPr>
      <t>T38473</t>
    </r>
    <r>
      <rPr>
        <sz val="12"/>
        <color theme="1"/>
        <rFont val="Arial"/>
        <family val="2"/>
      </rPr>
      <t xml:space="preserve"> locus</t>
    </r>
    <phoneticPr fontId="1"/>
  </si>
  <si>
    <r>
      <t xml:space="preserve">XRN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BST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RKR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HIR2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BUD2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SWF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ALD6-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HIR3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DYN1::Hyg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BST1::Hyg, XRN1::NAT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BST1::Hyg, XRN1::NAT, RKR::Zeo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BST1::Hyg, XRN1::NAT, RKR::Zeo, HIR2::bsd </t>
    </r>
    <r>
      <rPr>
        <sz val="12"/>
        <color theme="1"/>
        <rFont val="Arial"/>
        <family val="2"/>
      </rPr>
      <t>in CBS7435</t>
    </r>
    <r>
      <rPr>
        <i/>
        <sz val="12"/>
        <color theme="1"/>
        <rFont val="Arial"/>
        <family val="2"/>
      </rPr>
      <t xml:space="preserve"> dnl4 his4 </t>
    </r>
    <r>
      <rPr>
        <sz val="12"/>
        <color theme="1"/>
        <rFont val="Arial"/>
        <family val="2"/>
      </rPr>
      <t>scFv</t>
    </r>
    <phoneticPr fontId="1"/>
  </si>
  <si>
    <r>
      <t xml:space="preserve">CBS7435 </t>
    </r>
    <r>
      <rPr>
        <i/>
        <sz val="12"/>
        <color theme="1"/>
        <rFont val="Arial"/>
        <family val="2"/>
      </rPr>
      <t>dnl4 his4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GL1</t>
    </r>
    <phoneticPr fontId="1"/>
  </si>
  <si>
    <r>
      <t>CBS7435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dnl4 his4 </t>
    </r>
    <r>
      <rPr>
        <sz val="12"/>
        <color theme="1"/>
        <rFont val="Arial"/>
        <family val="2"/>
      </rPr>
      <t>harboring a reporter cassette (</t>
    </r>
    <r>
      <rPr>
        <i/>
        <sz val="12"/>
        <color theme="1"/>
        <rFont val="Arial"/>
        <family val="2"/>
      </rPr>
      <t>Paox1</t>
    </r>
    <r>
      <rPr>
        <sz val="12"/>
        <color theme="1"/>
        <rFont val="Arial"/>
        <family val="2"/>
      </rPr>
      <t>-SSRG-</t>
    </r>
    <r>
      <rPr>
        <i/>
        <sz val="12"/>
        <color theme="1"/>
        <rFont val="Arial"/>
        <family val="2"/>
      </rPr>
      <t>BGL1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AOX1</t>
    </r>
    <r>
      <rPr>
        <sz val="12"/>
        <color theme="1"/>
        <rFont val="Arial"/>
        <family val="2"/>
      </rPr>
      <t xml:space="preserve">t-G418) in </t>
    </r>
    <r>
      <rPr>
        <i/>
        <sz val="12"/>
        <color theme="1"/>
        <rFont val="Arial"/>
        <family val="2"/>
      </rPr>
      <t>T38473</t>
    </r>
    <r>
      <rPr>
        <sz val="12"/>
        <color theme="1"/>
        <rFont val="Arial"/>
        <family val="2"/>
      </rPr>
      <t xml:space="preserve"> locus</t>
    </r>
    <phoneticPr fontId="1"/>
  </si>
  <si>
    <r>
      <rPr>
        <i/>
        <sz val="12"/>
        <color theme="1"/>
        <rFont val="Arial"/>
        <family val="2"/>
      </rPr>
      <t>XRN1::Hyg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 BGL1</t>
    </r>
    <phoneticPr fontId="1"/>
  </si>
  <si>
    <r>
      <rPr>
        <i/>
        <sz val="12"/>
        <color theme="1"/>
        <rFont val="Arial"/>
        <family val="2"/>
      </rPr>
      <t>BST1::Hyg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 BGL1</t>
    </r>
    <phoneticPr fontId="1"/>
  </si>
  <si>
    <r>
      <rPr>
        <i/>
        <sz val="12"/>
        <color theme="1"/>
        <rFont val="Arial"/>
        <family val="2"/>
      </rPr>
      <t xml:space="preserve">BST1::Hyg, XRN1::NAT </t>
    </r>
    <r>
      <rPr>
        <sz val="12"/>
        <color theme="1"/>
        <rFont val="Arial"/>
        <family val="2"/>
      </rPr>
      <t xml:space="preserve">in CBS7435 </t>
    </r>
    <r>
      <rPr>
        <i/>
        <sz val="12"/>
        <color theme="1"/>
        <rFont val="Arial"/>
        <family val="2"/>
      </rPr>
      <t>dnl4 his4 BGL1</t>
    </r>
    <phoneticPr fontId="1"/>
  </si>
  <si>
    <r>
      <t xml:space="preserve">BST1::Hyg, XRN1::NAT, RKR::Zeo in CBS7435 </t>
    </r>
    <r>
      <rPr>
        <i/>
        <sz val="12"/>
        <color theme="1"/>
        <rFont val="Arial"/>
        <family val="2"/>
      </rPr>
      <t>dnl4 his4 BGL1</t>
    </r>
    <phoneticPr fontId="1"/>
  </si>
  <si>
    <r>
      <rPr>
        <i/>
        <sz val="12"/>
        <color theme="1"/>
        <rFont val="Arial"/>
        <family val="2"/>
      </rPr>
      <t xml:space="preserve">BST1::Hyg, XRN1::NAT, RKR::Zeo, HIR2::bsd </t>
    </r>
    <r>
      <rPr>
        <sz val="12"/>
        <color theme="1"/>
        <rFont val="Arial"/>
        <family val="2"/>
      </rPr>
      <t xml:space="preserve">in CBS7435 </t>
    </r>
    <r>
      <rPr>
        <i/>
        <sz val="12"/>
        <color theme="1"/>
        <rFont val="Arial"/>
        <family val="2"/>
      </rPr>
      <t>dnl4 his4 BGL1</t>
    </r>
    <phoneticPr fontId="1"/>
  </si>
  <si>
    <r>
      <t xml:space="preserve">CBS7435 </t>
    </r>
    <r>
      <rPr>
        <i/>
        <sz val="12"/>
        <color theme="1"/>
        <rFont val="Arial"/>
        <family val="2"/>
      </rPr>
      <t>dnl4 his4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gapdh</t>
    </r>
    <r>
      <rPr>
        <sz val="12"/>
        <color theme="1"/>
        <rFont val="Arial"/>
        <family val="2"/>
      </rPr>
      <t>-scFv</t>
    </r>
    <phoneticPr fontId="1"/>
  </si>
  <si>
    <r>
      <t>CBS7435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dnl4 his4 </t>
    </r>
    <r>
      <rPr>
        <sz val="12"/>
        <color theme="1"/>
        <rFont val="Arial"/>
        <family val="2"/>
      </rPr>
      <t>harboring a reporter cassette (</t>
    </r>
    <r>
      <rPr>
        <i/>
        <sz val="12"/>
        <color theme="1"/>
        <rFont val="Arial"/>
        <family val="2"/>
      </rPr>
      <t>Pgapdh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MF</t>
    </r>
    <r>
      <rPr>
        <i/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-scFv-</t>
    </r>
    <r>
      <rPr>
        <i/>
        <sz val="12"/>
        <color theme="1"/>
        <rFont val="Arial"/>
        <family val="2"/>
      </rPr>
      <t>AOX1</t>
    </r>
    <r>
      <rPr>
        <sz val="12"/>
        <color theme="1"/>
        <rFont val="Arial"/>
        <family val="2"/>
      </rPr>
      <t xml:space="preserve">t-G418) in </t>
    </r>
    <r>
      <rPr>
        <i/>
        <sz val="12"/>
        <color theme="1"/>
        <rFont val="Arial"/>
        <family val="2"/>
      </rPr>
      <t>T38473</t>
    </r>
    <r>
      <rPr>
        <sz val="12"/>
        <color theme="1"/>
        <rFont val="Arial"/>
        <family val="2"/>
      </rPr>
      <t xml:space="preserve"> locus</t>
    </r>
    <phoneticPr fontId="1"/>
  </si>
  <si>
    <r>
      <rPr>
        <i/>
        <sz val="12"/>
        <color theme="1"/>
        <rFont val="Arial"/>
        <family val="2"/>
      </rPr>
      <t>XRN1::Hyg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gapdh</t>
    </r>
    <r>
      <rPr>
        <sz val="12"/>
        <color theme="1"/>
        <rFont val="Arial"/>
        <family val="2"/>
      </rPr>
      <t>-scFv</t>
    </r>
    <phoneticPr fontId="1"/>
  </si>
  <si>
    <r>
      <rPr>
        <i/>
        <sz val="12"/>
        <color theme="1"/>
        <rFont val="Arial"/>
        <family val="2"/>
      </rPr>
      <t>BST1::Hyg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 Pgapdh</t>
    </r>
    <r>
      <rPr>
        <sz val="12"/>
        <color theme="1"/>
        <rFont val="Arial"/>
        <family val="2"/>
      </rPr>
      <t>-scFv</t>
    </r>
    <phoneticPr fontId="1"/>
  </si>
  <si>
    <r>
      <rPr>
        <i/>
        <sz val="12"/>
        <color theme="1"/>
        <rFont val="Arial"/>
        <family val="2"/>
      </rPr>
      <t>BST1::Hyg, XRN1::NAT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 Pgapdh</t>
    </r>
    <r>
      <rPr>
        <sz val="12"/>
        <color theme="1"/>
        <rFont val="Arial"/>
        <family val="2"/>
      </rPr>
      <t>-scFv</t>
    </r>
    <phoneticPr fontId="1"/>
  </si>
  <si>
    <r>
      <t xml:space="preserve">BST1::Hyg, XRN1::NAT, HIR2::bsd in CBS7435 </t>
    </r>
    <r>
      <rPr>
        <i/>
        <sz val="12"/>
        <color theme="1"/>
        <rFont val="Arial"/>
        <family val="2"/>
      </rPr>
      <t>dnl4 his4 Pgapdh</t>
    </r>
    <r>
      <rPr>
        <sz val="12"/>
        <color theme="1"/>
        <rFont val="Arial"/>
        <family val="2"/>
      </rPr>
      <t>-scFv</t>
    </r>
    <phoneticPr fontId="1"/>
  </si>
  <si>
    <r>
      <rPr>
        <i/>
        <sz val="12"/>
        <color theme="1"/>
        <rFont val="Arial"/>
        <family val="2"/>
      </rPr>
      <t>BST1::Hyg, XRN1::NAT, HIR2::bsd, RKR::Zeo</t>
    </r>
    <r>
      <rPr>
        <sz val="12"/>
        <color theme="1"/>
        <rFont val="Arial"/>
        <family val="2"/>
      </rPr>
      <t xml:space="preserve"> in CBS7435 </t>
    </r>
    <r>
      <rPr>
        <i/>
        <sz val="12"/>
        <color theme="1"/>
        <rFont val="Arial"/>
        <family val="2"/>
      </rPr>
      <t>dnl4 his4 Pgapdh</t>
    </r>
    <r>
      <rPr>
        <sz val="12"/>
        <color theme="1"/>
        <rFont val="Arial"/>
        <family val="2"/>
      </rPr>
      <t>-scFv</t>
    </r>
    <phoneticPr fontId="1"/>
  </si>
  <si>
    <t>Ito et al.</t>
    <phoneticPr fontId="5"/>
  </si>
  <si>
    <r>
      <t xml:space="preserve">A streamlined strain engineering workflow with genome-wide screening detects enhanced protein secretion in </t>
    </r>
    <r>
      <rPr>
        <b/>
        <i/>
        <sz val="14"/>
        <color theme="1"/>
        <rFont val="メイリオ"/>
        <family val="3"/>
        <charset val="128"/>
      </rPr>
      <t>Komagataella phaffii</t>
    </r>
    <phoneticPr fontId="5"/>
  </si>
  <si>
    <t>TCCCCGGGTACCGAGCTCGATCCCCCACACACCATAG</t>
    <phoneticPr fontId="1"/>
  </si>
  <si>
    <t>TGTAAAACGACGGCCAGTTCAGTCCTGCTCCTCGGCCAC</t>
    <phoneticPr fontId="1"/>
  </si>
  <si>
    <t>Supplementary Data 5. Synthetic DNAs used in this study</t>
    <phoneticPr fontId="5"/>
  </si>
  <si>
    <t>Supplementary Data 1. Proterties of the effective factors obtained in this study.</t>
    <phoneticPr fontId="1"/>
  </si>
  <si>
    <t>Supplementary Data 2.  Plamids used in this study.</t>
    <phoneticPr fontId="1"/>
  </si>
  <si>
    <r>
      <t xml:space="preserve">Supplementary Data 3.  Strains of </t>
    </r>
    <r>
      <rPr>
        <b/>
        <i/>
        <sz val="12"/>
        <color theme="1"/>
        <rFont val="Arial"/>
        <family val="2"/>
      </rPr>
      <t>P. pastoris</t>
    </r>
    <r>
      <rPr>
        <b/>
        <sz val="12"/>
        <color theme="1"/>
        <rFont val="Arial"/>
        <family val="2"/>
      </rPr>
      <t xml:space="preserve"> used in this study.</t>
    </r>
    <phoneticPr fontId="1"/>
  </si>
  <si>
    <t>Supplementary Data 4.  Primers used in this study</t>
    <phoneticPr fontId="5"/>
  </si>
  <si>
    <t>Primers for single copy integration scFv and BGL1p secretion cassettes</t>
    <phoneticPr fontId="1"/>
  </si>
  <si>
    <t xml:space="preserve">qPCR primers for single copy integration of scFv and BGL1p secretion cassettes </t>
    <phoneticPr fontId="1"/>
  </si>
  <si>
    <t>TTGGAGGAAGACTTCGTCAACCTC</t>
    <phoneticPr fontId="1"/>
  </si>
  <si>
    <t>TGCACTACTGCAGAATTACTACAC</t>
    <phoneticPr fontId="1"/>
  </si>
  <si>
    <t>TTTGCACAACATGGGGGATC</t>
    <phoneticPr fontId="1"/>
  </si>
  <si>
    <t>AGTTTGCGCAACGTTGTTG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メイリオ"/>
      <family val="2"/>
      <charset val="128"/>
    </font>
    <font>
      <sz val="6"/>
      <name val="メイリオ"/>
      <family val="2"/>
      <charset val="128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b/>
      <sz val="10"/>
      <color theme="1"/>
      <name val="游ゴシック"/>
      <family val="3"/>
      <charset val="128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vertAlign val="subscript"/>
      <sz val="12"/>
      <color theme="1"/>
      <name val="Arial"/>
      <family val="2"/>
    </font>
    <font>
      <b/>
      <sz val="12"/>
      <color theme="1"/>
      <name val="游ゴシック"/>
      <family val="3"/>
      <charset val="128"/>
    </font>
    <font>
      <b/>
      <i/>
      <sz val="12"/>
      <color theme="1"/>
      <name val="Arial"/>
      <family val="2"/>
    </font>
    <font>
      <sz val="12"/>
      <color theme="1"/>
      <name val="メイリオ"/>
      <family val="2"/>
      <charset val="128"/>
    </font>
    <font>
      <sz val="12"/>
      <color theme="1"/>
      <name val="Symbol"/>
      <family val="1"/>
      <charset val="2"/>
    </font>
    <font>
      <i/>
      <sz val="12"/>
      <color theme="1"/>
      <name val="Arial"/>
      <family val="2"/>
    </font>
    <font>
      <i/>
      <sz val="12"/>
      <color theme="1"/>
      <name val="Symbol"/>
      <family val="1"/>
      <charset val="2"/>
    </font>
    <font>
      <sz val="11"/>
      <color theme="1"/>
      <name val="游ゴシック"/>
      <family val="2"/>
      <charset val="128"/>
      <scheme val="minor"/>
    </font>
    <font>
      <b/>
      <sz val="14"/>
      <color theme="1"/>
      <name val="メイリオ"/>
      <family val="3"/>
      <charset val="128"/>
    </font>
    <font>
      <b/>
      <i/>
      <sz val="14"/>
      <color theme="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vertical="center" wrapText="1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/>
    </xf>
    <xf numFmtId="0" fontId="3" fillId="0" borderId="2" xfId="0" applyFont="1" applyBorder="1">
      <alignment vertical="center"/>
    </xf>
    <xf numFmtId="0" fontId="9" fillId="0" borderId="1" xfId="0" applyFont="1" applyBorder="1">
      <alignment vertical="center"/>
    </xf>
    <xf numFmtId="0" fontId="18" fillId="0" borderId="0" xfId="0" applyFont="1">
      <alignment vertical="center"/>
    </xf>
    <xf numFmtId="0" fontId="21" fillId="0" borderId="0" xfId="1" applyFont="1">
      <alignment vertical="center"/>
    </xf>
    <xf numFmtId="0" fontId="20" fillId="0" borderId="0" xfId="1">
      <alignment vertical="center"/>
    </xf>
    <xf numFmtId="0" fontId="11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workbookViewId="0"/>
  </sheetViews>
  <sheetFormatPr defaultColWidth="7.54296875" defaultRowHeight="18" x14ac:dyDescent="0.5"/>
  <cols>
    <col min="1" max="16384" width="7.54296875" style="39"/>
  </cols>
  <sheetData>
    <row r="3" spans="2:2" ht="21.6" x14ac:dyDescent="0.5">
      <c r="B3" s="38" t="s">
        <v>251</v>
      </c>
    </row>
    <row r="6" spans="2:2" ht="21.6" x14ac:dyDescent="0.5">
      <c r="B6" s="38" t="s">
        <v>25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tabSelected="1" workbookViewId="0"/>
  </sheetViews>
  <sheetFormatPr defaultColWidth="8.7265625" defaultRowHeight="17.399999999999999" x14ac:dyDescent="0.5"/>
  <cols>
    <col min="2" max="2" width="10.54296875" customWidth="1"/>
    <col min="3" max="3" width="21.453125" customWidth="1"/>
    <col min="4" max="4" width="78.7265625" customWidth="1"/>
  </cols>
  <sheetData>
    <row r="2" spans="1:4" x14ac:dyDescent="0.5">
      <c r="A2" s="2" t="s">
        <v>255</v>
      </c>
    </row>
    <row r="3" spans="1:4" ht="30" x14ac:dyDescent="0.5">
      <c r="A3" s="26" t="s">
        <v>189</v>
      </c>
      <c r="B3" s="27" t="s">
        <v>190</v>
      </c>
      <c r="C3" s="27" t="s">
        <v>191</v>
      </c>
      <c r="D3" s="28" t="s">
        <v>192</v>
      </c>
    </row>
    <row r="4" spans="1:4" ht="45" x14ac:dyDescent="0.5">
      <c r="A4" s="29" t="s">
        <v>193</v>
      </c>
      <c r="B4" s="29" t="s">
        <v>194</v>
      </c>
      <c r="C4" s="30" t="s">
        <v>195</v>
      </c>
      <c r="D4" s="31" t="s">
        <v>196</v>
      </c>
    </row>
    <row r="5" spans="1:4" ht="45" x14ac:dyDescent="0.5">
      <c r="A5" s="29" t="s">
        <v>148</v>
      </c>
      <c r="B5" s="29" t="s">
        <v>197</v>
      </c>
      <c r="C5" s="30" t="s">
        <v>198</v>
      </c>
      <c r="D5" s="31" t="s">
        <v>199</v>
      </c>
    </row>
    <row r="6" spans="1:4" x14ac:dyDescent="0.5">
      <c r="A6" s="29" t="s">
        <v>151</v>
      </c>
      <c r="B6" s="29" t="s">
        <v>200</v>
      </c>
      <c r="C6" s="30" t="s">
        <v>201</v>
      </c>
      <c r="D6" s="31" t="s">
        <v>202</v>
      </c>
    </row>
    <row r="7" spans="1:4" x14ac:dyDescent="0.5">
      <c r="A7" s="29" t="s">
        <v>154</v>
      </c>
      <c r="B7" s="29" t="s">
        <v>203</v>
      </c>
      <c r="C7" s="30" t="s">
        <v>204</v>
      </c>
      <c r="D7" s="31" t="s">
        <v>205</v>
      </c>
    </row>
    <row r="8" spans="1:4" ht="30" x14ac:dyDescent="0.5">
      <c r="A8" s="29" t="s">
        <v>157</v>
      </c>
      <c r="B8" s="29" t="s">
        <v>206</v>
      </c>
      <c r="C8" s="30" t="s">
        <v>207</v>
      </c>
      <c r="D8" s="31" t="s">
        <v>208</v>
      </c>
    </row>
    <row r="9" spans="1:4" x14ac:dyDescent="0.5">
      <c r="A9" s="32" t="s">
        <v>209</v>
      </c>
      <c r="B9" s="32" t="str">
        <f>"  - **"</f>
        <v xml:space="preserve">  - **</v>
      </c>
      <c r="C9" s="33" t="s">
        <v>210</v>
      </c>
      <c r="D9" s="32" t="str">
        <f>"  - **"</f>
        <v xml:space="preserve">  - **</v>
      </c>
    </row>
    <row r="10" spans="1:4" x14ac:dyDescent="0.5">
      <c r="A10" s="34" t="s">
        <v>211</v>
      </c>
      <c r="B10" s="9"/>
      <c r="C10" s="9"/>
      <c r="D10" s="9"/>
    </row>
    <row r="11" spans="1:4" x14ac:dyDescent="0.5">
      <c r="A11" s="1" t="s">
        <v>212</v>
      </c>
      <c r="B11" s="1"/>
      <c r="C11" s="1"/>
      <c r="D11" s="1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ColWidth="8.7265625" defaultRowHeight="17.399999999999999" x14ac:dyDescent="0.5"/>
  <cols>
    <col min="1" max="1" width="21.81640625" customWidth="1"/>
    <col min="2" max="2" width="44.81640625" customWidth="1"/>
  </cols>
  <sheetData>
    <row r="1" spans="1:3" x14ac:dyDescent="0.5">
      <c r="B1" s="1"/>
      <c r="C1" s="1"/>
    </row>
    <row r="2" spans="1:3" x14ac:dyDescent="0.5">
      <c r="A2" s="2" t="s">
        <v>256</v>
      </c>
      <c r="B2" s="1"/>
      <c r="C2" s="1"/>
    </row>
    <row r="3" spans="1:3" x14ac:dyDescent="0.5">
      <c r="A3" s="35" t="s">
        <v>28</v>
      </c>
      <c r="B3" s="35" t="s">
        <v>35</v>
      </c>
      <c r="C3" s="35" t="s">
        <v>36</v>
      </c>
    </row>
    <row r="4" spans="1:3" x14ac:dyDescent="0.5">
      <c r="A4" s="9" t="s">
        <v>34</v>
      </c>
      <c r="B4" s="9" t="s">
        <v>37</v>
      </c>
      <c r="C4" s="9" t="s">
        <v>38</v>
      </c>
    </row>
    <row r="5" spans="1:3" x14ac:dyDescent="0.5">
      <c r="A5" s="9" t="s">
        <v>29</v>
      </c>
      <c r="B5" s="9" t="s">
        <v>42</v>
      </c>
      <c r="C5" s="29" t="str">
        <f>"(34)"</f>
        <v>(34)</v>
      </c>
    </row>
    <row r="6" spans="1:3" x14ac:dyDescent="0.5">
      <c r="A6" s="9" t="s">
        <v>30</v>
      </c>
      <c r="B6" s="9" t="s">
        <v>214</v>
      </c>
      <c r="C6" s="9" t="s">
        <v>39</v>
      </c>
    </row>
    <row r="7" spans="1:3" x14ac:dyDescent="0.5">
      <c r="A7" s="9" t="s">
        <v>188</v>
      </c>
      <c r="B7" s="9" t="s">
        <v>215</v>
      </c>
      <c r="C7" s="9" t="s">
        <v>27</v>
      </c>
    </row>
    <row r="8" spans="1:3" x14ac:dyDescent="0.5">
      <c r="A8" s="9" t="s">
        <v>31</v>
      </c>
      <c r="B8" s="9" t="s">
        <v>216</v>
      </c>
      <c r="C8" s="9" t="s">
        <v>39</v>
      </c>
    </row>
    <row r="9" spans="1:3" x14ac:dyDescent="0.5">
      <c r="A9" s="9" t="s">
        <v>32</v>
      </c>
      <c r="B9" s="9" t="s">
        <v>43</v>
      </c>
      <c r="C9" s="9" t="s">
        <v>39</v>
      </c>
    </row>
    <row r="10" spans="1:3" x14ac:dyDescent="0.5">
      <c r="A10" s="36" t="s">
        <v>33</v>
      </c>
      <c r="B10" s="36" t="s">
        <v>40</v>
      </c>
      <c r="C10" s="36" t="s">
        <v>39</v>
      </c>
    </row>
    <row r="11" spans="1:3" x14ac:dyDescent="0.5">
      <c r="A11" s="9"/>
      <c r="B11" s="9"/>
      <c r="C11" s="9"/>
    </row>
    <row r="12" spans="1:3" x14ac:dyDescent="0.5">
      <c r="A12" s="9" t="s">
        <v>217</v>
      </c>
      <c r="B12" s="9"/>
      <c r="C12" s="9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/>
  </sheetViews>
  <sheetFormatPr defaultColWidth="8.7265625" defaultRowHeight="17.399999999999999" x14ac:dyDescent="0.5"/>
  <cols>
    <col min="1" max="1" width="28.453125" customWidth="1"/>
    <col min="2" max="2" width="86.81640625" customWidth="1"/>
  </cols>
  <sheetData>
    <row r="1" spans="1:3" x14ac:dyDescent="0.5">
      <c r="B1" s="1"/>
      <c r="C1" s="1"/>
    </row>
    <row r="2" spans="1:3" x14ac:dyDescent="0.5">
      <c r="A2" s="2" t="s">
        <v>257</v>
      </c>
      <c r="B2" s="1"/>
      <c r="C2" s="1"/>
    </row>
    <row r="3" spans="1:3" x14ac:dyDescent="0.5">
      <c r="A3" s="35" t="s">
        <v>0</v>
      </c>
      <c r="B3" s="35" t="s">
        <v>41</v>
      </c>
      <c r="C3" s="35" t="s">
        <v>1</v>
      </c>
    </row>
    <row r="4" spans="1:3" x14ac:dyDescent="0.5">
      <c r="A4" s="9" t="s">
        <v>2</v>
      </c>
      <c r="B4" s="9" t="s">
        <v>218</v>
      </c>
      <c r="C4" s="9" t="s">
        <v>3</v>
      </c>
    </row>
    <row r="5" spans="1:3" x14ac:dyDescent="0.5">
      <c r="A5" s="9" t="s">
        <v>26</v>
      </c>
      <c r="B5" s="37" t="s">
        <v>219</v>
      </c>
      <c r="C5" s="9" t="s">
        <v>27</v>
      </c>
    </row>
    <row r="6" spans="1:3" x14ac:dyDescent="0.5">
      <c r="A6" s="9" t="s">
        <v>220</v>
      </c>
      <c r="B6" s="37" t="s">
        <v>221</v>
      </c>
      <c r="C6" s="29" t="str">
        <f>"(34)"</f>
        <v>(34)</v>
      </c>
    </row>
    <row r="7" spans="1:3" x14ac:dyDescent="0.5">
      <c r="A7" s="9" t="s">
        <v>222</v>
      </c>
      <c r="B7" s="37" t="s">
        <v>223</v>
      </c>
      <c r="C7" s="9" t="s">
        <v>27</v>
      </c>
    </row>
    <row r="8" spans="1:3" x14ac:dyDescent="0.5">
      <c r="A8" s="9" t="s">
        <v>4</v>
      </c>
      <c r="B8" s="37" t="s">
        <v>224</v>
      </c>
      <c r="C8" s="9" t="s">
        <v>27</v>
      </c>
    </row>
    <row r="9" spans="1:3" x14ac:dyDescent="0.5">
      <c r="A9" s="9" t="s">
        <v>5</v>
      </c>
      <c r="B9" s="37" t="s">
        <v>225</v>
      </c>
      <c r="C9" s="9" t="s">
        <v>27</v>
      </c>
    </row>
    <row r="10" spans="1:3" x14ac:dyDescent="0.5">
      <c r="A10" s="9" t="s">
        <v>6</v>
      </c>
      <c r="B10" s="37" t="s">
        <v>226</v>
      </c>
      <c r="C10" s="9" t="s">
        <v>27</v>
      </c>
    </row>
    <row r="11" spans="1:3" x14ac:dyDescent="0.5">
      <c r="A11" s="9" t="s">
        <v>7</v>
      </c>
      <c r="B11" s="37" t="s">
        <v>227</v>
      </c>
      <c r="C11" s="9" t="s">
        <v>27</v>
      </c>
    </row>
    <row r="12" spans="1:3" x14ac:dyDescent="0.5">
      <c r="A12" s="9" t="s">
        <v>8</v>
      </c>
      <c r="B12" s="37" t="s">
        <v>228</v>
      </c>
      <c r="C12" s="9" t="s">
        <v>27</v>
      </c>
    </row>
    <row r="13" spans="1:3" x14ac:dyDescent="0.5">
      <c r="A13" s="9" t="s">
        <v>9</v>
      </c>
      <c r="B13" s="37" t="s">
        <v>229</v>
      </c>
      <c r="C13" s="9" t="s">
        <v>27</v>
      </c>
    </row>
    <row r="14" spans="1:3" x14ac:dyDescent="0.5">
      <c r="A14" s="9" t="s">
        <v>10</v>
      </c>
      <c r="B14" s="37" t="s">
        <v>230</v>
      </c>
      <c r="C14" s="9" t="s">
        <v>27</v>
      </c>
    </row>
    <row r="15" spans="1:3" x14ac:dyDescent="0.5">
      <c r="A15" s="9" t="s">
        <v>11</v>
      </c>
      <c r="B15" s="37" t="s">
        <v>231</v>
      </c>
      <c r="C15" s="9" t="s">
        <v>27</v>
      </c>
    </row>
    <row r="16" spans="1:3" x14ac:dyDescent="0.5">
      <c r="A16" s="9" t="s">
        <v>12</v>
      </c>
      <c r="B16" s="37" t="s">
        <v>232</v>
      </c>
      <c r="C16" s="9" t="s">
        <v>27</v>
      </c>
    </row>
    <row r="17" spans="1:3" x14ac:dyDescent="0.5">
      <c r="A17" s="9" t="s">
        <v>13</v>
      </c>
      <c r="B17" s="37" t="s">
        <v>233</v>
      </c>
      <c r="C17" s="9" t="s">
        <v>27</v>
      </c>
    </row>
    <row r="18" spans="1:3" x14ac:dyDescent="0.5">
      <c r="A18" s="9" t="s">
        <v>14</v>
      </c>
      <c r="B18" s="37" t="s">
        <v>234</v>
      </c>
      <c r="C18" s="9" t="s">
        <v>27</v>
      </c>
    </row>
    <row r="19" spans="1:3" x14ac:dyDescent="0.5">
      <c r="A19" s="9" t="s">
        <v>15</v>
      </c>
      <c r="B19" s="37" t="s">
        <v>235</v>
      </c>
      <c r="C19" s="9" t="s">
        <v>27</v>
      </c>
    </row>
    <row r="20" spans="1:3" x14ac:dyDescent="0.5">
      <c r="A20" s="9" t="s">
        <v>236</v>
      </c>
      <c r="B20" s="37" t="s">
        <v>237</v>
      </c>
      <c r="C20" s="9" t="s">
        <v>27</v>
      </c>
    </row>
    <row r="21" spans="1:3" x14ac:dyDescent="0.5">
      <c r="A21" s="9" t="s">
        <v>16</v>
      </c>
      <c r="B21" s="9" t="s">
        <v>238</v>
      </c>
      <c r="C21" s="9" t="s">
        <v>27</v>
      </c>
    </row>
    <row r="22" spans="1:3" x14ac:dyDescent="0.5">
      <c r="A22" s="9" t="s">
        <v>17</v>
      </c>
      <c r="B22" s="9" t="s">
        <v>239</v>
      </c>
      <c r="C22" s="9" t="s">
        <v>27</v>
      </c>
    </row>
    <row r="23" spans="1:3" x14ac:dyDescent="0.5">
      <c r="A23" s="9" t="s">
        <v>18</v>
      </c>
      <c r="B23" s="9" t="s">
        <v>240</v>
      </c>
      <c r="C23" s="9" t="s">
        <v>27</v>
      </c>
    </row>
    <row r="24" spans="1:3" x14ac:dyDescent="0.5">
      <c r="A24" s="9" t="s">
        <v>23</v>
      </c>
      <c r="B24" s="9" t="s">
        <v>241</v>
      </c>
      <c r="C24" s="9" t="s">
        <v>27</v>
      </c>
    </row>
    <row r="25" spans="1:3" x14ac:dyDescent="0.5">
      <c r="A25" s="9" t="s">
        <v>19</v>
      </c>
      <c r="B25" s="9" t="s">
        <v>242</v>
      </c>
      <c r="C25" s="9" t="s">
        <v>27</v>
      </c>
    </row>
    <row r="26" spans="1:3" x14ac:dyDescent="0.5">
      <c r="A26" s="9" t="s">
        <v>243</v>
      </c>
      <c r="B26" s="37" t="s">
        <v>244</v>
      </c>
      <c r="C26" s="9" t="s">
        <v>27</v>
      </c>
    </row>
    <row r="27" spans="1:3" x14ac:dyDescent="0.5">
      <c r="A27" s="9" t="s">
        <v>20</v>
      </c>
      <c r="B27" s="9" t="s">
        <v>245</v>
      </c>
      <c r="C27" s="9" t="s">
        <v>27</v>
      </c>
    </row>
    <row r="28" spans="1:3" x14ac:dyDescent="0.5">
      <c r="A28" s="9" t="s">
        <v>21</v>
      </c>
      <c r="B28" s="9" t="s">
        <v>246</v>
      </c>
      <c r="C28" s="9" t="s">
        <v>27</v>
      </c>
    </row>
    <row r="29" spans="1:3" x14ac:dyDescent="0.5">
      <c r="A29" s="9" t="s">
        <v>22</v>
      </c>
      <c r="B29" s="9" t="s">
        <v>247</v>
      </c>
      <c r="C29" s="9" t="s">
        <v>27</v>
      </c>
    </row>
    <row r="30" spans="1:3" x14ac:dyDescent="0.5">
      <c r="A30" s="9" t="s">
        <v>24</v>
      </c>
      <c r="B30" s="9" t="s">
        <v>248</v>
      </c>
      <c r="C30" s="9" t="s">
        <v>27</v>
      </c>
    </row>
    <row r="31" spans="1:3" x14ac:dyDescent="0.5">
      <c r="A31" s="36" t="s">
        <v>25</v>
      </c>
      <c r="B31" s="36" t="s">
        <v>249</v>
      </c>
      <c r="C31" s="36" t="s">
        <v>27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workbookViewId="0"/>
  </sheetViews>
  <sheetFormatPr defaultColWidth="8.7265625" defaultRowHeight="17.399999999999999" x14ac:dyDescent="0.5"/>
  <cols>
    <col min="1" max="1" width="4.1796875" customWidth="1"/>
    <col min="2" max="2" width="15" customWidth="1"/>
    <col min="3" max="3" width="61.81640625" style="4" bestFit="1" customWidth="1"/>
    <col min="4" max="4" width="58.453125" style="4" customWidth="1"/>
  </cols>
  <sheetData>
    <row r="1" spans="1:4" x14ac:dyDescent="0.5">
      <c r="B1" s="3"/>
    </row>
    <row r="2" spans="1:4" x14ac:dyDescent="0.5">
      <c r="A2" s="2" t="s">
        <v>258</v>
      </c>
    </row>
    <row r="3" spans="1:4" x14ac:dyDescent="0.5">
      <c r="A3" s="5"/>
      <c r="B3" s="5" t="s">
        <v>44</v>
      </c>
      <c r="C3" s="6" t="s">
        <v>45</v>
      </c>
      <c r="D3" s="6" t="s">
        <v>46</v>
      </c>
    </row>
    <row r="4" spans="1:4" s="9" customFormat="1" ht="15" x14ac:dyDescent="0.5">
      <c r="A4" s="7" t="s">
        <v>47</v>
      </c>
      <c r="B4" s="7"/>
      <c r="C4" s="8"/>
      <c r="D4" s="8"/>
    </row>
    <row r="5" spans="1:4" s="9" customFormat="1" ht="15" x14ac:dyDescent="0.5">
      <c r="A5" s="10"/>
      <c r="B5" s="10" t="s">
        <v>48</v>
      </c>
      <c r="C5" s="8" t="s">
        <v>49</v>
      </c>
      <c r="D5" s="8" t="s">
        <v>50</v>
      </c>
    </row>
    <row r="6" spans="1:4" s="9" customFormat="1" ht="15" x14ac:dyDescent="0.5">
      <c r="A6" s="7" t="s">
        <v>51</v>
      </c>
      <c r="B6" s="7"/>
      <c r="C6" s="8"/>
      <c r="D6" s="8"/>
    </row>
    <row r="7" spans="1:4" s="9" customFormat="1" ht="15" x14ac:dyDescent="0.5">
      <c r="A7" s="10"/>
      <c r="B7" s="10" t="s">
        <v>52</v>
      </c>
      <c r="C7" s="8" t="s">
        <v>53</v>
      </c>
      <c r="D7" s="8" t="s">
        <v>54</v>
      </c>
    </row>
    <row r="8" spans="1:4" s="9" customFormat="1" ht="15" x14ac:dyDescent="0.5">
      <c r="A8" s="7" t="s">
        <v>55</v>
      </c>
      <c r="B8" s="7"/>
      <c r="C8" s="8"/>
      <c r="D8" s="8"/>
    </row>
    <row r="9" spans="1:4" s="9" customFormat="1" ht="15" x14ac:dyDescent="0.5">
      <c r="A9" s="10"/>
      <c r="B9" s="10" t="s">
        <v>56</v>
      </c>
      <c r="C9" s="8" t="s">
        <v>252</v>
      </c>
      <c r="D9" s="8" t="s">
        <v>253</v>
      </c>
    </row>
    <row r="10" spans="1:4" s="9" customFormat="1" ht="15" x14ac:dyDescent="0.5">
      <c r="A10" s="11" t="s">
        <v>57</v>
      </c>
      <c r="B10" s="11"/>
      <c r="C10" s="8"/>
      <c r="D10" s="8"/>
    </row>
    <row r="11" spans="1:4" s="9" customFormat="1" ht="15" x14ac:dyDescent="0.5">
      <c r="A11" s="12"/>
      <c r="B11" s="12" t="s">
        <v>58</v>
      </c>
      <c r="C11" s="8" t="s">
        <v>59</v>
      </c>
      <c r="D11" s="8"/>
    </row>
    <row r="12" spans="1:4" s="9" customFormat="1" ht="15" x14ac:dyDescent="0.5">
      <c r="A12" s="7" t="s">
        <v>60</v>
      </c>
      <c r="B12" s="7"/>
      <c r="C12" s="8"/>
      <c r="D12" s="8"/>
    </row>
    <row r="13" spans="1:4" s="9" customFormat="1" ht="15" x14ac:dyDescent="0.5">
      <c r="A13" s="10"/>
      <c r="B13" s="10" t="s">
        <v>61</v>
      </c>
      <c r="C13" s="8" t="s">
        <v>62</v>
      </c>
      <c r="D13" s="8" t="s">
        <v>63</v>
      </c>
    </row>
    <row r="14" spans="1:4" s="9" customFormat="1" ht="15" x14ac:dyDescent="0.5">
      <c r="A14" s="10"/>
      <c r="B14" s="10" t="s">
        <v>64</v>
      </c>
      <c r="C14" s="8" t="s">
        <v>65</v>
      </c>
      <c r="D14" s="8" t="s">
        <v>66</v>
      </c>
    </row>
    <row r="15" spans="1:4" s="9" customFormat="1" ht="15" x14ac:dyDescent="0.5">
      <c r="A15" s="10"/>
      <c r="B15" s="10" t="s">
        <v>67</v>
      </c>
      <c r="C15" s="8" t="s">
        <v>68</v>
      </c>
      <c r="D15" s="8" t="s">
        <v>69</v>
      </c>
    </row>
    <row r="16" spans="1:4" s="9" customFormat="1" ht="15" x14ac:dyDescent="0.5">
      <c r="A16" s="7" t="s">
        <v>70</v>
      </c>
      <c r="B16" s="7"/>
      <c r="C16" s="8"/>
      <c r="D16" s="8"/>
    </row>
    <row r="17" spans="1:4" s="9" customFormat="1" ht="15" x14ac:dyDescent="0.5">
      <c r="A17" s="10"/>
      <c r="B17" s="10" t="s">
        <v>61</v>
      </c>
      <c r="C17" s="8" t="s">
        <v>71</v>
      </c>
      <c r="D17" s="8" t="s">
        <v>72</v>
      </c>
    </row>
    <row r="18" spans="1:4" s="9" customFormat="1" ht="15" x14ac:dyDescent="0.5">
      <c r="A18" s="10"/>
      <c r="B18" s="10" t="s">
        <v>64</v>
      </c>
      <c r="C18" s="8" t="s">
        <v>73</v>
      </c>
      <c r="D18" s="8" t="s">
        <v>74</v>
      </c>
    </row>
    <row r="19" spans="1:4" s="9" customFormat="1" ht="15" x14ac:dyDescent="0.5">
      <c r="A19" s="10"/>
      <c r="B19" s="10" t="s">
        <v>67</v>
      </c>
      <c r="C19" s="8" t="s">
        <v>75</v>
      </c>
      <c r="D19" s="8" t="s">
        <v>76</v>
      </c>
    </row>
    <row r="20" spans="1:4" s="9" customFormat="1" ht="15" x14ac:dyDescent="0.5">
      <c r="A20" s="7" t="s">
        <v>77</v>
      </c>
      <c r="B20" s="7"/>
      <c r="C20" s="8"/>
      <c r="D20" s="8"/>
    </row>
    <row r="21" spans="1:4" s="9" customFormat="1" ht="15" x14ac:dyDescent="0.5">
      <c r="A21" s="10"/>
      <c r="B21" s="10" t="s">
        <v>61</v>
      </c>
      <c r="C21" s="8" t="s">
        <v>78</v>
      </c>
      <c r="D21" s="8" t="s">
        <v>79</v>
      </c>
    </row>
    <row r="22" spans="1:4" s="9" customFormat="1" ht="15" x14ac:dyDescent="0.5">
      <c r="A22" s="10"/>
      <c r="B22" s="10" t="s">
        <v>64</v>
      </c>
      <c r="C22" s="8" t="s">
        <v>80</v>
      </c>
      <c r="D22" s="8" t="s">
        <v>81</v>
      </c>
    </row>
    <row r="23" spans="1:4" s="9" customFormat="1" ht="15" x14ac:dyDescent="0.5">
      <c r="A23" s="10"/>
      <c r="B23" s="10" t="s">
        <v>67</v>
      </c>
      <c r="C23" s="8" t="s">
        <v>82</v>
      </c>
      <c r="D23" s="8" t="s">
        <v>83</v>
      </c>
    </row>
    <row r="24" spans="1:4" s="9" customFormat="1" ht="15" x14ac:dyDescent="0.5">
      <c r="A24" s="7" t="s">
        <v>84</v>
      </c>
      <c r="B24" s="7"/>
      <c r="C24" s="8"/>
      <c r="D24" s="8"/>
    </row>
    <row r="25" spans="1:4" s="9" customFormat="1" ht="15" x14ac:dyDescent="0.5">
      <c r="A25" s="10"/>
      <c r="B25" s="10" t="s">
        <v>61</v>
      </c>
      <c r="C25" s="8" t="s">
        <v>85</v>
      </c>
      <c r="D25" s="8" t="s">
        <v>86</v>
      </c>
    </row>
    <row r="26" spans="1:4" s="9" customFormat="1" ht="15" x14ac:dyDescent="0.5">
      <c r="A26" s="10"/>
      <c r="B26" s="10" t="s">
        <v>64</v>
      </c>
      <c r="C26" s="8" t="s">
        <v>87</v>
      </c>
      <c r="D26" s="8" t="s">
        <v>88</v>
      </c>
    </row>
    <row r="27" spans="1:4" s="9" customFormat="1" ht="15" x14ac:dyDescent="0.5">
      <c r="A27" s="10"/>
      <c r="B27" s="10" t="s">
        <v>67</v>
      </c>
      <c r="C27" s="8" t="s">
        <v>89</v>
      </c>
      <c r="D27" s="8" t="s">
        <v>90</v>
      </c>
    </row>
    <row r="28" spans="1:4" s="9" customFormat="1" ht="15" x14ac:dyDescent="0.5">
      <c r="A28" s="7" t="s">
        <v>91</v>
      </c>
      <c r="B28" s="7"/>
      <c r="C28" s="8"/>
      <c r="D28" s="8"/>
    </row>
    <row r="29" spans="1:4" s="9" customFormat="1" ht="15" x14ac:dyDescent="0.5">
      <c r="A29" s="10"/>
      <c r="B29" s="10" t="s">
        <v>61</v>
      </c>
      <c r="C29" s="8" t="s">
        <v>92</v>
      </c>
      <c r="D29" s="8" t="s">
        <v>93</v>
      </c>
    </row>
    <row r="30" spans="1:4" s="9" customFormat="1" ht="15" x14ac:dyDescent="0.5">
      <c r="A30" s="10"/>
      <c r="B30" s="10" t="s">
        <v>64</v>
      </c>
      <c r="C30" s="8" t="s">
        <v>94</v>
      </c>
      <c r="D30" s="8" t="s">
        <v>95</v>
      </c>
    </row>
    <row r="31" spans="1:4" s="9" customFormat="1" ht="15" x14ac:dyDescent="0.5">
      <c r="A31" s="10"/>
      <c r="B31" s="10" t="s">
        <v>67</v>
      </c>
      <c r="C31" s="8" t="s">
        <v>96</v>
      </c>
      <c r="D31" s="8" t="s">
        <v>97</v>
      </c>
    </row>
    <row r="32" spans="1:4" s="9" customFormat="1" ht="15" x14ac:dyDescent="0.5">
      <c r="A32" s="7" t="s">
        <v>98</v>
      </c>
      <c r="B32" s="7"/>
      <c r="C32" s="8"/>
      <c r="D32" s="8"/>
    </row>
    <row r="33" spans="1:4" s="9" customFormat="1" ht="15" x14ac:dyDescent="0.5">
      <c r="A33" s="10"/>
      <c r="B33" s="10" t="s">
        <v>61</v>
      </c>
      <c r="C33" s="8" t="s">
        <v>99</v>
      </c>
      <c r="D33" s="8" t="s">
        <v>100</v>
      </c>
    </row>
    <row r="34" spans="1:4" s="9" customFormat="1" ht="15" x14ac:dyDescent="0.5">
      <c r="A34" s="10"/>
      <c r="B34" s="10" t="s">
        <v>64</v>
      </c>
      <c r="C34" s="8" t="s">
        <v>101</v>
      </c>
      <c r="D34" s="8" t="s">
        <v>102</v>
      </c>
    </row>
    <row r="35" spans="1:4" s="9" customFormat="1" ht="15" x14ac:dyDescent="0.5">
      <c r="A35" s="10"/>
      <c r="B35" s="10" t="s">
        <v>67</v>
      </c>
      <c r="C35" s="8" t="s">
        <v>103</v>
      </c>
      <c r="D35" s="8" t="s">
        <v>104</v>
      </c>
    </row>
    <row r="36" spans="1:4" s="9" customFormat="1" ht="15" x14ac:dyDescent="0.5">
      <c r="A36" s="7" t="s">
        <v>105</v>
      </c>
      <c r="B36" s="7"/>
      <c r="C36" s="8"/>
      <c r="D36" s="8"/>
    </row>
    <row r="37" spans="1:4" s="9" customFormat="1" ht="15" x14ac:dyDescent="0.5">
      <c r="A37" s="10"/>
      <c r="B37" s="10" t="s">
        <v>61</v>
      </c>
      <c r="C37" s="8" t="s">
        <v>106</v>
      </c>
      <c r="D37" s="8" t="s">
        <v>107</v>
      </c>
    </row>
    <row r="38" spans="1:4" s="9" customFormat="1" ht="15" x14ac:dyDescent="0.5">
      <c r="A38" s="10"/>
      <c r="B38" s="10" t="s">
        <v>64</v>
      </c>
      <c r="C38" s="8" t="s">
        <v>108</v>
      </c>
      <c r="D38" s="8" t="s">
        <v>109</v>
      </c>
    </row>
    <row r="39" spans="1:4" s="9" customFormat="1" ht="15" x14ac:dyDescent="0.5">
      <c r="A39" s="10"/>
      <c r="B39" s="10" t="s">
        <v>110</v>
      </c>
      <c r="C39" s="8" t="s">
        <v>111</v>
      </c>
      <c r="D39" s="8" t="s">
        <v>112</v>
      </c>
    </row>
    <row r="40" spans="1:4" s="9" customFormat="1" ht="15" x14ac:dyDescent="0.5">
      <c r="A40" s="7" t="s">
        <v>113</v>
      </c>
      <c r="B40" s="7"/>
      <c r="C40" s="8"/>
      <c r="D40" s="8"/>
    </row>
    <row r="41" spans="1:4" s="9" customFormat="1" ht="15" x14ac:dyDescent="0.5">
      <c r="A41" s="10"/>
      <c r="B41" s="10" t="s">
        <v>61</v>
      </c>
      <c r="C41" s="8" t="s">
        <v>114</v>
      </c>
      <c r="D41" s="8" t="s">
        <v>115</v>
      </c>
    </row>
    <row r="42" spans="1:4" s="9" customFormat="1" ht="15" x14ac:dyDescent="0.5">
      <c r="A42" s="10"/>
      <c r="B42" s="10" t="s">
        <v>64</v>
      </c>
      <c r="C42" s="8" t="s">
        <v>116</v>
      </c>
      <c r="D42" s="8" t="s">
        <v>117</v>
      </c>
    </row>
    <row r="43" spans="1:4" s="9" customFormat="1" ht="15" x14ac:dyDescent="0.5">
      <c r="A43" s="10"/>
      <c r="B43" s="10" t="s">
        <v>67</v>
      </c>
      <c r="C43" s="8" t="s">
        <v>118</v>
      </c>
      <c r="D43" s="8" t="s">
        <v>119</v>
      </c>
    </row>
    <row r="44" spans="1:4" s="9" customFormat="1" ht="15" x14ac:dyDescent="0.5">
      <c r="A44" s="7" t="s">
        <v>120</v>
      </c>
      <c r="B44" s="7"/>
      <c r="C44" s="8"/>
      <c r="D44" s="8"/>
    </row>
    <row r="45" spans="1:4" s="9" customFormat="1" ht="15" x14ac:dyDescent="0.5">
      <c r="A45" s="10"/>
      <c r="B45" s="10" t="s">
        <v>61</v>
      </c>
      <c r="C45" s="8" t="s">
        <v>121</v>
      </c>
      <c r="D45" s="8" t="s">
        <v>122</v>
      </c>
    </row>
    <row r="46" spans="1:4" s="9" customFormat="1" ht="15" x14ac:dyDescent="0.5">
      <c r="A46" s="10"/>
      <c r="B46" s="10" t="s">
        <v>64</v>
      </c>
      <c r="C46" s="8" t="s">
        <v>123</v>
      </c>
      <c r="D46" s="8" t="s">
        <v>124</v>
      </c>
    </row>
    <row r="47" spans="1:4" s="9" customFormat="1" ht="15" x14ac:dyDescent="0.5">
      <c r="A47" s="10"/>
      <c r="B47" s="10" t="s">
        <v>67</v>
      </c>
      <c r="C47" s="8" t="s">
        <v>125</v>
      </c>
      <c r="D47" s="8" t="s">
        <v>126</v>
      </c>
    </row>
    <row r="48" spans="1:4" s="9" customFormat="1" ht="15" x14ac:dyDescent="0.5">
      <c r="A48" s="7" t="s">
        <v>127</v>
      </c>
      <c r="B48" s="7"/>
      <c r="C48" s="8"/>
      <c r="D48" s="8"/>
    </row>
    <row r="49" spans="1:4" s="9" customFormat="1" ht="15" x14ac:dyDescent="0.5">
      <c r="A49" s="10"/>
      <c r="B49" s="10" t="s">
        <v>61</v>
      </c>
      <c r="C49" s="8" t="s">
        <v>128</v>
      </c>
      <c r="D49" s="8" t="s">
        <v>129</v>
      </c>
    </row>
    <row r="50" spans="1:4" s="9" customFormat="1" ht="26.4" x14ac:dyDescent="0.5">
      <c r="A50" s="10"/>
      <c r="B50" s="10" t="s">
        <v>130</v>
      </c>
      <c r="C50" s="8" t="s">
        <v>131</v>
      </c>
      <c r="D50" s="8" t="s">
        <v>132</v>
      </c>
    </row>
    <row r="51" spans="1:4" s="9" customFormat="1" ht="15" x14ac:dyDescent="0.5">
      <c r="A51" s="10"/>
      <c r="B51" s="10" t="s">
        <v>67</v>
      </c>
      <c r="C51" s="8" t="s">
        <v>133</v>
      </c>
      <c r="D51" s="8" t="s">
        <v>134</v>
      </c>
    </row>
    <row r="52" spans="1:4" s="9" customFormat="1" ht="15" x14ac:dyDescent="0.5">
      <c r="A52" s="7" t="s">
        <v>135</v>
      </c>
      <c r="B52" s="7"/>
      <c r="C52" s="8"/>
      <c r="D52" s="8"/>
    </row>
    <row r="53" spans="1:4" s="9" customFormat="1" ht="15" x14ac:dyDescent="0.5">
      <c r="A53" s="10"/>
      <c r="B53" s="10" t="s">
        <v>61</v>
      </c>
      <c r="C53" s="8" t="s">
        <v>78</v>
      </c>
      <c r="D53" s="8" t="s">
        <v>79</v>
      </c>
    </row>
    <row r="54" spans="1:4" s="9" customFormat="1" ht="15" x14ac:dyDescent="0.5">
      <c r="A54" s="10"/>
      <c r="B54" s="10" t="s">
        <v>56</v>
      </c>
      <c r="C54" s="8" t="s">
        <v>80</v>
      </c>
      <c r="D54" s="8" t="s">
        <v>136</v>
      </c>
    </row>
    <row r="55" spans="1:4" s="9" customFormat="1" ht="15" x14ac:dyDescent="0.5">
      <c r="A55" s="10"/>
      <c r="B55" s="10" t="s">
        <v>67</v>
      </c>
      <c r="C55" s="8" t="s">
        <v>137</v>
      </c>
      <c r="D55" s="8" t="s">
        <v>83</v>
      </c>
    </row>
    <row r="56" spans="1:4" s="9" customFormat="1" ht="15" x14ac:dyDescent="0.5">
      <c r="A56" s="7" t="s">
        <v>138</v>
      </c>
      <c r="B56" s="7"/>
      <c r="C56" s="8"/>
      <c r="D56" s="8"/>
    </row>
    <row r="57" spans="1:4" s="9" customFormat="1" ht="15" x14ac:dyDescent="0.5">
      <c r="A57" s="10"/>
      <c r="B57" s="10" t="s">
        <v>61</v>
      </c>
      <c r="C57" s="8" t="s">
        <v>139</v>
      </c>
      <c r="D57" s="8" t="s">
        <v>86</v>
      </c>
    </row>
    <row r="58" spans="1:4" s="9" customFormat="1" ht="15" x14ac:dyDescent="0.5">
      <c r="A58" s="10"/>
      <c r="B58" s="10" t="s">
        <v>140</v>
      </c>
      <c r="C58" s="8" t="s">
        <v>87</v>
      </c>
      <c r="D58" s="8" t="s">
        <v>141</v>
      </c>
    </row>
    <row r="59" spans="1:4" s="9" customFormat="1" ht="15" x14ac:dyDescent="0.5">
      <c r="A59" s="10"/>
      <c r="B59" s="10" t="s">
        <v>67</v>
      </c>
      <c r="C59" s="8" t="s">
        <v>142</v>
      </c>
      <c r="D59" s="8" t="s">
        <v>143</v>
      </c>
    </row>
    <row r="60" spans="1:4" s="9" customFormat="1" ht="15" x14ac:dyDescent="0.5">
      <c r="A60" s="7" t="s">
        <v>144</v>
      </c>
      <c r="B60" s="7"/>
      <c r="C60" s="8"/>
      <c r="D60" s="8"/>
    </row>
    <row r="61" spans="1:4" s="9" customFormat="1" ht="15" x14ac:dyDescent="0.5">
      <c r="A61" s="13"/>
      <c r="B61" s="13" t="s">
        <v>145</v>
      </c>
      <c r="C61" s="8" t="s">
        <v>146</v>
      </c>
      <c r="D61" s="8" t="s">
        <v>147</v>
      </c>
    </row>
    <row r="62" spans="1:4" s="9" customFormat="1" ht="15" x14ac:dyDescent="0.5">
      <c r="A62" s="13"/>
      <c r="B62" s="13" t="s">
        <v>148</v>
      </c>
      <c r="C62" s="8" t="s">
        <v>149</v>
      </c>
      <c r="D62" s="8" t="s">
        <v>150</v>
      </c>
    </row>
    <row r="63" spans="1:4" s="9" customFormat="1" ht="15" x14ac:dyDescent="0.5">
      <c r="A63" s="14"/>
      <c r="B63" s="14" t="s">
        <v>151</v>
      </c>
      <c r="C63" s="8" t="s">
        <v>152</v>
      </c>
      <c r="D63" s="8" t="s">
        <v>153</v>
      </c>
    </row>
    <row r="64" spans="1:4" s="9" customFormat="1" ht="15" x14ac:dyDescent="0.5">
      <c r="A64" s="14"/>
      <c r="B64" s="14" t="s">
        <v>154</v>
      </c>
      <c r="C64" s="8" t="s">
        <v>155</v>
      </c>
      <c r="D64" s="8" t="s">
        <v>156</v>
      </c>
    </row>
    <row r="65" spans="1:4" s="9" customFormat="1" ht="15" x14ac:dyDescent="0.5">
      <c r="A65" s="14"/>
      <c r="B65" s="14" t="s">
        <v>157</v>
      </c>
      <c r="C65" s="8" t="s">
        <v>158</v>
      </c>
      <c r="D65" s="8" t="s">
        <v>159</v>
      </c>
    </row>
    <row r="66" spans="1:4" s="9" customFormat="1" ht="15" x14ac:dyDescent="0.5">
      <c r="A66" s="14"/>
      <c r="B66" s="14" t="s">
        <v>160</v>
      </c>
      <c r="C66" s="8" t="s">
        <v>161</v>
      </c>
      <c r="D66" s="8" t="s">
        <v>162</v>
      </c>
    </row>
    <row r="67" spans="1:4" s="9" customFormat="1" ht="15" x14ac:dyDescent="0.5">
      <c r="A67" s="14"/>
      <c r="B67" s="14" t="s">
        <v>163</v>
      </c>
      <c r="C67" s="8" t="s">
        <v>164</v>
      </c>
      <c r="D67" s="8" t="s">
        <v>165</v>
      </c>
    </row>
    <row r="68" spans="1:4" s="9" customFormat="1" ht="15" x14ac:dyDescent="0.5">
      <c r="A68" s="14"/>
      <c r="B68" s="14" t="s">
        <v>166</v>
      </c>
      <c r="C68" s="8" t="s">
        <v>167</v>
      </c>
      <c r="D68" s="8" t="s">
        <v>168</v>
      </c>
    </row>
    <row r="69" spans="1:4" s="9" customFormat="1" ht="15" x14ac:dyDescent="0.5">
      <c r="A69" s="14"/>
      <c r="B69" s="14" t="s">
        <v>169</v>
      </c>
      <c r="C69" s="8" t="s">
        <v>170</v>
      </c>
      <c r="D69" s="8" t="s">
        <v>171</v>
      </c>
    </row>
    <row r="70" spans="1:4" s="9" customFormat="1" ht="15" x14ac:dyDescent="0.5">
      <c r="A70" s="11" t="s">
        <v>260</v>
      </c>
      <c r="B70" s="14"/>
      <c r="C70" s="8"/>
      <c r="D70" s="8"/>
    </row>
    <row r="71" spans="1:4" s="9" customFormat="1" ht="15" x14ac:dyDescent="0.5">
      <c r="A71" s="14"/>
      <c r="B71" s="14"/>
      <c r="C71" s="8" t="s">
        <v>263</v>
      </c>
      <c r="D71" s="8" t="s">
        <v>264</v>
      </c>
    </row>
    <row r="72" spans="1:4" s="9" customFormat="1" ht="15" x14ac:dyDescent="0.5">
      <c r="A72" s="7" t="s">
        <v>259</v>
      </c>
      <c r="B72" s="14"/>
      <c r="C72" s="8"/>
      <c r="D72" s="8"/>
    </row>
    <row r="73" spans="1:4" s="9" customFormat="1" ht="15" x14ac:dyDescent="0.5">
      <c r="A73" s="14"/>
      <c r="B73" s="14"/>
      <c r="C73" s="8" t="s">
        <v>261</v>
      </c>
      <c r="D73" s="8" t="s">
        <v>262</v>
      </c>
    </row>
    <row r="74" spans="1:4" s="9" customFormat="1" ht="15" x14ac:dyDescent="0.5">
      <c r="A74" s="11" t="s">
        <v>172</v>
      </c>
      <c r="B74" s="11"/>
      <c r="C74" s="8"/>
      <c r="D74" s="8"/>
    </row>
    <row r="75" spans="1:4" s="9" customFormat="1" ht="15" x14ac:dyDescent="0.5">
      <c r="A75" s="12"/>
      <c r="B75" s="12" t="s">
        <v>173</v>
      </c>
      <c r="C75" s="8" t="s">
        <v>174</v>
      </c>
      <c r="D75" s="8" t="s">
        <v>175</v>
      </c>
    </row>
    <row r="76" spans="1:4" s="9" customFormat="1" ht="15" x14ac:dyDescent="0.5">
      <c r="A76" s="15"/>
      <c r="B76" s="15" t="s">
        <v>176</v>
      </c>
      <c r="C76" s="16" t="s">
        <v>177</v>
      </c>
      <c r="D76" s="16" t="s">
        <v>178</v>
      </c>
    </row>
    <row r="77" spans="1:4" s="9" customFormat="1" ht="15" x14ac:dyDescent="0.5">
      <c r="A77" s="40"/>
      <c r="B77" s="40"/>
      <c r="C77" s="41"/>
      <c r="D77" s="41"/>
    </row>
    <row r="78" spans="1:4" s="9" customFormat="1" ht="15" x14ac:dyDescent="0.5">
      <c r="A78" s="40"/>
      <c r="B78" s="40"/>
      <c r="C78" s="41"/>
      <c r="D78" s="41"/>
    </row>
    <row r="79" spans="1:4" s="9" customFormat="1" ht="15" x14ac:dyDescent="0.5">
      <c r="A79" s="40"/>
      <c r="B79" s="40"/>
      <c r="C79" s="41"/>
      <c r="D79" s="41"/>
    </row>
    <row r="80" spans="1:4" x14ac:dyDescent="0.5">
      <c r="A80" s="17"/>
      <c r="B80" s="17"/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ColWidth="8.7265625" defaultRowHeight="17.399999999999999" x14ac:dyDescent="0.5"/>
  <cols>
    <col min="1" max="1" width="19.7265625" style="4" customWidth="1"/>
    <col min="2" max="2" width="100.54296875" customWidth="1"/>
  </cols>
  <sheetData>
    <row r="1" spans="1:2" s="25" customFormat="1" ht="19.2" x14ac:dyDescent="0.5"/>
    <row r="2" spans="1:2" x14ac:dyDescent="0.5">
      <c r="A2" s="24" t="s">
        <v>254</v>
      </c>
    </row>
    <row r="3" spans="1:2" ht="19.8" x14ac:dyDescent="0.5">
      <c r="A3" s="23" t="s">
        <v>187</v>
      </c>
      <c r="B3" s="22" t="s">
        <v>186</v>
      </c>
    </row>
    <row r="4" spans="1:2" ht="165.6" x14ac:dyDescent="0.5">
      <c r="A4" s="21" t="s">
        <v>213</v>
      </c>
      <c r="B4" s="18" t="s">
        <v>185</v>
      </c>
    </row>
    <row r="5" spans="1:2" ht="248.4" x14ac:dyDescent="0.5">
      <c r="A5" s="21" t="s">
        <v>184</v>
      </c>
      <c r="B5" s="18" t="s">
        <v>183</v>
      </c>
    </row>
    <row r="6" spans="1:2" ht="151.80000000000001" x14ac:dyDescent="0.5">
      <c r="A6" s="21" t="s">
        <v>182</v>
      </c>
      <c r="B6" s="18" t="s">
        <v>181</v>
      </c>
    </row>
    <row r="7" spans="1:2" ht="151.80000000000001" x14ac:dyDescent="0.5">
      <c r="A7" s="20" t="s">
        <v>180</v>
      </c>
      <c r="B7" s="19" t="s">
        <v>179</v>
      </c>
    </row>
    <row r="8" spans="1:2" x14ac:dyDescent="0.5">
      <c r="A8" s="18"/>
      <c r="B8" s="1"/>
    </row>
    <row r="9" spans="1:2" x14ac:dyDescent="0.5">
      <c r="A9" s="18"/>
      <c r="B9" s="1"/>
    </row>
    <row r="10" spans="1:2" x14ac:dyDescent="0.5">
      <c r="A10" s="18"/>
      <c r="B10" s="1"/>
    </row>
    <row r="11" spans="1:2" x14ac:dyDescent="0.5">
      <c r="A11" s="18"/>
      <c r="B11" s="1"/>
    </row>
    <row r="12" spans="1:2" x14ac:dyDescent="0.5">
      <c r="A12" s="18"/>
      <c r="B12" s="1"/>
    </row>
    <row r="13" spans="1:2" x14ac:dyDescent="0.5">
      <c r="A13" s="18"/>
      <c r="B13" s="1"/>
    </row>
    <row r="14" spans="1:2" x14ac:dyDescent="0.5">
      <c r="A14" s="18"/>
      <c r="B14" s="1"/>
    </row>
    <row r="15" spans="1:2" x14ac:dyDescent="0.5">
      <c r="A15" s="18"/>
      <c r="B15" s="1"/>
    </row>
    <row r="16" spans="1:2" x14ac:dyDescent="0.5">
      <c r="A16" s="18"/>
      <c r="B16" s="1"/>
    </row>
    <row r="17" spans="1:2" x14ac:dyDescent="0.5">
      <c r="A17" s="18"/>
      <c r="B17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cover</vt:lpstr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ITO</dc:creator>
  <cp:lastModifiedBy>ITO</cp:lastModifiedBy>
  <dcterms:created xsi:type="dcterms:W3CDTF">2020-10-16T12:22:44Z</dcterms:created>
  <dcterms:modified xsi:type="dcterms:W3CDTF">2022-04-26T09:39:41Z</dcterms:modified>
</cp:coreProperties>
</file>